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Default Extension="png" ContentType="image/png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05" yWindow="-105" windowWidth="23250" windowHeight="12450" tabRatio="680" firstSheet="5" activeTab="5"/>
  </bookViews>
  <sheets>
    <sheet name="Intro" sheetId="1" r:id="rId1"/>
    <sheet name="Table 1 Artificial Datasets" sheetId="2" r:id="rId2"/>
    <sheet name="Table 2 minCallers Results" sheetId="3" r:id="rId3"/>
    <sheet name="Table 3 Artificial CNVs Results" sheetId="5" r:id="rId4"/>
    <sheet name="Figures 1 CNVs Upset plots" sheetId="6" r:id="rId5"/>
    <sheet name="Table 4 Artificial SV results" sheetId="7" r:id="rId6"/>
    <sheet name="Figures 2 SV Barchart" sheetId="8" r:id="rId7"/>
    <sheet name="Figures 3 SVs Upset plots" sheetId="9" r:id="rId8"/>
    <sheet name="Table 5 GC content impact" sheetId="4" r:id="rId9"/>
    <sheet name="Table 6 Real Datasets" sheetId="10" r:id="rId10"/>
    <sheet name="Figures 4 K.pneum" sheetId="11" r:id="rId11"/>
    <sheet name="Figures 5 L.casei" sheetId="12" r:id="rId12"/>
    <sheet name="Figures 6 S.aureus" sheetId="13" r:id="rId13"/>
    <sheet name="Table 7 Tools Used" sheetId="14" r:id="rId14"/>
    <sheet name="Table 8 Run Time Analysis" sheetId="15" r:id="rId15"/>
  </sheets>
  <calcPr calcId="125725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463" uniqueCount="209">
  <si>
    <t>ProcaryaSV: Structural variation detection pipeline for bacterial genomes
Robin Jugas, Helena Vitkova</t>
  </si>
  <si>
    <t>Supplementary Table</t>
  </si>
  <si>
    <t>Dataset</t>
  </si>
  <si>
    <t>SV types</t>
  </si>
  <si>
    <t>Number of SVs</t>
  </si>
  <si>
    <t>SV lengths</t>
  </si>
  <si>
    <t>Coverage tested</t>
  </si>
  <si>
    <t>Sequence used</t>
  </si>
  <si>
    <t>Insertions Source</t>
  </si>
  <si>
    <t>art-sim settings</t>
  </si>
  <si>
    <t xml:space="preserve">minCallers </t>
  </si>
  <si>
    <t>DEL, DUP, INV, INS</t>
  </si>
  <si>
    <t>4x100</t>
  </si>
  <si>
    <t>50 bp to 10 kbp</t>
  </si>
  <si>
    <t>5×,10×,20×,50×, 100×</t>
  </si>
  <si>
    <t>Escherichia coli str. K-12 substr. MDS42 AP012306.1</t>
  </si>
  <si>
    <t xml:space="preserve"> Escherichia coli O157:H7 str. Sakai BA000007.3 AND Staphylococcus aureus subsp. aureus USA300_FPR3757 NC_007793.1</t>
  </si>
  <si>
    <t>read length 150 bp; insert size 500 bp; and standard deviation 100 bp</t>
  </si>
  <si>
    <t>CNV</t>
  </si>
  <si>
    <t>DEL, DUP</t>
  </si>
  <si>
    <t>4 bp to 3,776 bp</t>
  </si>
  <si>
    <t>5×,10×,20×, 100×, 200×</t>
  </si>
  <si>
    <t>Staphylococcus aureus subsp. aureus TW20 FN433596.1</t>
  </si>
  <si>
    <t>-</t>
  </si>
  <si>
    <t>read length 75 bp; insert size 350 bp; and standard deviation 100 bp</t>
  </si>
  <si>
    <t>SV</t>
  </si>
  <si>
    <t>Klebsiella pneumoniae subsp. pneumoniae NTUH-K2044 NC_012731.1</t>
  </si>
  <si>
    <t>Staphylococcus aureus subsp. aureus USA300_FPR3757 NC_007793.1</t>
  </si>
  <si>
    <t>Precision-Recall Plots of minCallers parameter</t>
  </si>
  <si>
    <t>DEL</t>
  </si>
  <si>
    <t>DUP</t>
  </si>
  <si>
    <t>INV</t>
  </si>
  <si>
    <t xml:space="preserve">INS different bacteria Staphylococcus aureus </t>
  </si>
  <si>
    <t xml:space="preserve">INS similar strain Escherichia coli O157:H7 str. Sakai </t>
  </si>
  <si>
    <t>5×</t>
  </si>
  <si>
    <t>MinCallers threshold</t>
  </si>
  <si>
    <t>Sensitivity</t>
  </si>
  <si>
    <t>Precision</t>
  </si>
  <si>
    <t>10×</t>
  </si>
  <si>
    <t>20×</t>
  </si>
  <si>
    <t>50×</t>
  </si>
  <si>
    <t>100×</t>
  </si>
  <si>
    <t>Comparing Pipelines and Merging algorithms of CNV &amp; SV dataset</t>
  </si>
  <si>
    <t>Staphylococcus aureus GC=32.75%</t>
  </si>
  <si>
    <t>Klebsiella pneumoniae GC=57.68%</t>
  </si>
  <si>
    <t>Anaeromyxobacter dehalogenans GC=74.91%</t>
  </si>
  <si>
    <t>ProcaryaSV merging</t>
  </si>
  <si>
    <t>SURVIVOR merge</t>
  </si>
  <si>
    <t>Parliament2</t>
  </si>
  <si>
    <t>SV Type</t>
  </si>
  <si>
    <t>Accuracy</t>
  </si>
  <si>
    <t>Sensitivity / Recall</t>
  </si>
  <si>
    <t>Specificity</t>
  </si>
  <si>
    <t>F1 score</t>
  </si>
  <si>
    <t>MinCallersCNV=2 for ProcaryaSV and SURVIVOR</t>
  </si>
  <si>
    <t>*** LowQual detections filtered out, PASS and Unknown kept</t>
  </si>
  <si>
    <t>Benchmarking minCallers threshold*</t>
  </si>
  <si>
    <t>Comparing Pipelines and Merging algorithms</t>
  </si>
  <si>
    <t>Independent tools separately</t>
  </si>
  <si>
    <t>Results of ProcaryaSV merging algorithm with defined minCallers value</t>
  </si>
  <si>
    <t>DELLY</t>
  </si>
  <si>
    <t>LUMPY</t>
  </si>
  <si>
    <t>Pindel</t>
  </si>
  <si>
    <t>CNVnator</t>
  </si>
  <si>
    <t>CnproScan</t>
  </si>
  <si>
    <t xml:space="preserve"> ProcaryaSV merge  - minCallersCNV=2 (inside ProcaryaSV) </t>
  </si>
  <si>
    <t>Coverage</t>
  </si>
  <si>
    <t>200×</t>
  </si>
  <si>
    <t xml:space="preserve"> Parliament2 PIPELINE ***</t>
  </si>
  <si>
    <t>SURVIVOR merge - minCallers=2  (inside ProcaryaSV)</t>
  </si>
  <si>
    <t>*minCallers threshold defines how many callers have to detect an SV to be defined as valid</t>
  </si>
  <si>
    <t>data for plots</t>
  </si>
  <si>
    <t>Pipeline</t>
  </si>
  <si>
    <t>ProcaryaSV</t>
  </si>
  <si>
    <t>SURVIVOR</t>
  </si>
  <si>
    <t>Upset plots of artificial CNV dataset</t>
  </si>
  <si>
    <t xml:space="preserve">Upset plots show the overlap of CNV callers with various coverage. </t>
  </si>
  <si>
    <t>ProcaryaSV merging -  minCallers** 322 and 222</t>
  </si>
  <si>
    <t>SURVIVOR merge - minCallers=2</t>
  </si>
  <si>
    <t>Parliament2 PIPELINE***</t>
  </si>
  <si>
    <t>INSURVEYOR</t>
  </si>
  <si>
    <t>DEL&gt;3</t>
  </si>
  <si>
    <t>DEL&gt;2</t>
  </si>
  <si>
    <t>DUP&gt;3</t>
  </si>
  <si>
    <t>DUP&gt;2</t>
  </si>
  <si>
    <t>INV&gt;2</t>
  </si>
  <si>
    <t>INS*&gt;2</t>
  </si>
  <si>
    <t>INS*</t>
  </si>
  <si>
    <t>*the coordinates of breakpoint defining the insertion placement were extended to get at least some True Positive Hits</t>
  </si>
  <si>
    <t>**minCallers value for CNVs=2 and =3 , for INVERSIONS=2, for INSERTIONS=2</t>
  </si>
  <si>
    <t>minCallers =3</t>
  </si>
  <si>
    <t>minCallers =2</t>
  </si>
  <si>
    <t>Plots of comparing Pipelines on CNV &amp; SV dataset</t>
  </si>
  <si>
    <t>for plot</t>
  </si>
  <si>
    <t>DELETIONS</t>
  </si>
  <si>
    <t>DUPLICATIONS</t>
  </si>
  <si>
    <t>INVERSIONS</t>
  </si>
  <si>
    <t>INSERTIONS</t>
  </si>
  <si>
    <t>Upset plots of artificial SV dataset</t>
  </si>
  <si>
    <t xml:space="preserve">Upset plots show the overlap of CNV/SV callers with various coverage. </t>
  </si>
  <si>
    <t>Sequencing read sources</t>
  </si>
  <si>
    <t>Organism</t>
  </si>
  <si>
    <t>Accessory ID</t>
  </si>
  <si>
    <t>Samples</t>
  </si>
  <si>
    <t>Source</t>
  </si>
  <si>
    <t>Staphylococcus aureus</t>
  </si>
  <si>
    <t>PRJNA497094</t>
  </si>
  <si>
    <t>R. Copin et al., “Sequential evolution of virulence and resistance during clonal spread of community-acquired methicillin-resistant Staphylococcus aureus,” Proc. Natl. Acad. Sci., vol. 116, no. 5, pp. 1745–1754, Jan. 2019, doi: 10.1073/pnas.1814265116.</t>
  </si>
  <si>
    <t>Lactobacillus casei</t>
  </si>
  <si>
    <t>PRJNA342061</t>
  </si>
  <si>
    <t xml:space="preserve">	J. Wang et al., “Genome adaptive evolution of Lactobacillus casei under long-term antibiotic selection pressures,” BMC Genomics, vol. 18, no. 1, p. 320, Apr. 2017, doi: 10.1186/s12864-017-3710-x.</t>
  </si>
  <si>
    <t>Klebsiella pneumoniae</t>
  </si>
  <si>
    <t>PRJNA515630</t>
  </si>
  <si>
    <t>M. Bezdicek et al., “Application of mini-MLST and whole genome sequencing in low diversity hospital extended-spectrum beta-lactamase producing Klebsiella pneumoniae population,” PLoS ONE, vol. 14, no. 8, pp. 1–14, 2019, doi: 10.1371/journal.pone.0221187.</t>
  </si>
  <si>
    <t>Information used in benchmarking</t>
  </si>
  <si>
    <t>No. of samples</t>
  </si>
  <si>
    <t>Reference Accession</t>
  </si>
  <si>
    <t>DoriC ID &amp; position</t>
  </si>
  <si>
    <t>Average coverage</t>
  </si>
  <si>
    <t>NC_007793</t>
  </si>
  <si>
    <t>ORI10010181 1906 nt</t>
  </si>
  <si>
    <t>350.2×</t>
  </si>
  <si>
    <t>NC_014334</t>
  </si>
  <si>
    <t>ORI94010712 1351 nt</t>
  </si>
  <si>
    <t>189.7×</t>
  </si>
  <si>
    <t>NC_012731</t>
  </si>
  <si>
    <t>ORI93020089 5248419 nt</t>
  </si>
  <si>
    <t>67.9×</t>
  </si>
  <si>
    <t>* no insertions found</t>
  </si>
  <si>
    <t>Packages used in ProcaryaSV pipeline</t>
  </si>
  <si>
    <t>Tool/Package</t>
  </si>
  <si>
    <t>Version</t>
  </si>
  <si>
    <t>Usage</t>
  </si>
  <si>
    <t>fastqc</t>
  </si>
  <si>
    <t>0.11.9</t>
  </si>
  <si>
    <t>Raw and trimmed reads QC</t>
  </si>
  <si>
    <t>trim_galore</t>
  </si>
  <si>
    <t>0.6.7</t>
  </si>
  <si>
    <t>Reads trimming</t>
  </si>
  <si>
    <t>qualimap</t>
  </si>
  <si>
    <t>2.2.2d</t>
  </si>
  <si>
    <t>Alignment analytics and report</t>
  </si>
  <si>
    <t>multiqc</t>
  </si>
  <si>
    <t>Merging reports</t>
  </si>
  <si>
    <t>bwa-mem2</t>
  </si>
  <si>
    <t>Reads alignemnt</t>
  </si>
  <si>
    <t>sambamba</t>
  </si>
  <si>
    <t>0.7.1</t>
  </si>
  <si>
    <t>SAM/BAM handling</t>
  </si>
  <si>
    <t>samblaster</t>
  </si>
  <si>
    <t>0.1.24</t>
  </si>
  <si>
    <t>Marking PCR duplicates and discordant reads</t>
  </si>
  <si>
    <t>samtools</t>
  </si>
  <si>
    <t>genmap</t>
  </si>
  <si>
    <t>Mappability file creation (for CNproScan)</t>
  </si>
  <si>
    <t>Picard suite</t>
  </si>
  <si>
    <t>2.21.1</t>
  </si>
  <si>
    <t>Alignment analytics (for Pindel)</t>
  </si>
  <si>
    <t>CNproScan</t>
  </si>
  <si>
    <t>1.0</t>
  </si>
  <si>
    <t>CNV detection (RD+PR )*</t>
  </si>
  <si>
    <t>0.4.1</t>
  </si>
  <si>
    <t>CNV detection (RD )*</t>
  </si>
  <si>
    <t>0.3.1</t>
  </si>
  <si>
    <t>SV detection (RD+PR+SR )*</t>
  </si>
  <si>
    <t>DELLY2</t>
  </si>
  <si>
    <t>0.9.1</t>
  </si>
  <si>
    <t>0.2.5b9</t>
  </si>
  <si>
    <t>SV detection (SR )*</t>
  </si>
  <si>
    <t>INSurVeyor</t>
  </si>
  <si>
    <t>1.1.2</t>
  </si>
  <si>
    <t>SV detection of INSERTIONS only (SR+AS)</t>
  </si>
  <si>
    <t>survivor</t>
  </si>
  <si>
    <t>1.0.7</t>
  </si>
  <si>
    <t>SV merging</t>
  </si>
  <si>
    <t>*</t>
  </si>
  <si>
    <t>RD</t>
  </si>
  <si>
    <t>Read-Depth SV detection method</t>
  </si>
  <si>
    <t>PR</t>
  </si>
  <si>
    <t>Paired-Read SV detection method</t>
  </si>
  <si>
    <t>SR</t>
  </si>
  <si>
    <t>Split-Read SV detection method</t>
  </si>
  <si>
    <t>AS</t>
  </si>
  <si>
    <t>Assembly SV detection method</t>
  </si>
  <si>
    <t>Tool</t>
  </si>
  <si>
    <t>Mean runtime [s]</t>
  </si>
  <si>
    <t>Min runtime [s]</t>
  </si>
  <si>
    <t>Max runtime [s]</t>
  </si>
  <si>
    <t>Alignment</t>
  </si>
  <si>
    <t>BWA-MEM2</t>
  </si>
  <si>
    <t>SV detection</t>
  </si>
  <si>
    <t>ProcaryaSV merge</t>
  </si>
  <si>
    <t>0.49</t>
  </si>
  <si>
    <t>0.33</t>
  </si>
  <si>
    <t>0.65</t>
  </si>
  <si>
    <t>RAM Usage</t>
  </si>
  <si>
    <t>~10 GB with 12threads – depending on coverage, number of detected Svs</t>
  </si>
  <si>
    <t>CPU</t>
  </si>
  <si>
    <t>Ryzen 5600G 12-threads @3.9GHz</t>
  </si>
  <si>
    <t>RAM</t>
  </si>
  <si>
    <t xml:space="preserve">64 GB DDR4 3200MHz </t>
  </si>
  <si>
    <t>storage</t>
  </si>
  <si>
    <t>4TB 7200rpm HDD used for testing</t>
  </si>
  <si>
    <t>Evaluating impact of GC content on CNV detection</t>
  </si>
  <si>
    <t>2x100</t>
  </si>
  <si>
    <t>Anaeromyxobacter dehalogenans 2CP-C NC_007760.1</t>
  </si>
  <si>
    <t xml:space="preserve">CNV GC Klebsiella pn. </t>
  </si>
  <si>
    <t>CNV GC Staphylococcus a.</t>
  </si>
  <si>
    <t>CNV GC Anaeromyxobacter d</t>
  </si>
</sst>
</file>

<file path=xl/styles.xml><?xml version="1.0" encoding="utf-8"?>
<styleSheet xmlns="http://schemas.openxmlformats.org/spreadsheetml/2006/main">
  <numFmts count="5">
    <numFmt numFmtId="164" formatCode="0.0"/>
    <numFmt numFmtId="165" formatCode="_-* #,##0.00_-;\-* #,##0.00_-;_-* \-??_-;_-@_-"/>
    <numFmt numFmtId="166" formatCode="_-* #,##0_-;\-* #,##0_-;_-* \-??_-;_-@_-"/>
    <numFmt numFmtId="167" formatCode="#,##0.0"/>
    <numFmt numFmtId="168" formatCode="d/m/yyyy"/>
  </numFmts>
  <fonts count="22">
    <font>
      <sz val="11"/>
      <color rgb="FF000000"/>
      <name val="Calibri"/>
      <family val="2"/>
      <charset val="238"/>
    </font>
    <font>
      <b/>
      <sz val="11"/>
      <color theme="1"/>
      <name val="Calibri"/>
      <family val="2"/>
      <charset val="238"/>
    </font>
    <font>
      <sz val="12"/>
      <color rgb="FF000000"/>
      <name val="Calibri"/>
      <family val="2"/>
      <charset val="238"/>
    </font>
    <font>
      <b/>
      <sz val="12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b/>
      <sz val="14"/>
      <color rgb="FF000000"/>
      <name val="Calibri"/>
      <family val="2"/>
      <charset val="238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charset val="1"/>
    </font>
    <font>
      <b/>
      <sz val="12"/>
      <color theme="1"/>
      <name val="Calibri"/>
      <family val="2"/>
    </font>
    <font>
      <b/>
      <sz val="11"/>
      <color rgb="FF000000"/>
      <name val="Times New Roman"/>
      <family val="1"/>
      <charset val="238"/>
    </font>
    <font>
      <sz val="11"/>
      <color rgb="FF000000"/>
      <name val="Times New Roman"/>
      <family val="1"/>
      <charset val="238"/>
    </font>
    <font>
      <i/>
      <sz val="11"/>
      <color rgb="FF000000"/>
      <name val="Calibri"/>
      <family val="2"/>
      <charset val="238"/>
    </font>
    <font>
      <i/>
      <sz val="11"/>
      <color theme="1"/>
      <name val="Calibri"/>
      <family val="2"/>
      <charset val="238"/>
    </font>
    <font>
      <sz val="11"/>
      <color theme="1"/>
      <name val="Calibri"/>
      <family val="2"/>
      <charset val="238"/>
    </font>
    <font>
      <sz val="10"/>
      <color rgb="FF000000"/>
      <name val="Times New Roman"/>
      <family val="1"/>
      <charset val="238"/>
    </font>
    <font>
      <sz val="11"/>
      <color rgb="FF333333"/>
      <name val="Calibri"/>
      <family val="2"/>
      <charset val="238"/>
    </font>
    <font>
      <sz val="11"/>
      <color rgb="FF000000"/>
      <name val="Calibri"/>
      <family val="2"/>
      <charset val="1"/>
    </font>
    <font>
      <b/>
      <sz val="14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0"/>
      <color rgb="FF000000"/>
      <name val="Calibri"/>
      <family val="2"/>
      <charset val="1"/>
    </font>
    <font>
      <b/>
      <sz val="11"/>
      <color theme="1"/>
      <name val="Calibri"/>
      <family val="2"/>
      <charset val="1"/>
    </font>
    <font>
      <sz val="11"/>
      <color rgb="FF000000"/>
      <name val="Calibri"/>
      <family val="2"/>
      <charset val="238"/>
    </font>
  </fonts>
  <fills count="11">
    <fill>
      <patternFill patternType="none"/>
    </fill>
    <fill>
      <patternFill patternType="gray125"/>
    </fill>
    <fill>
      <patternFill patternType="solid">
        <fgColor theme="2"/>
        <bgColor rgb="FFDEE6EF"/>
      </patternFill>
    </fill>
    <fill>
      <patternFill patternType="solid">
        <fgColor rgb="FF999999"/>
        <bgColor rgb="FFA5A5A5"/>
      </patternFill>
    </fill>
    <fill>
      <patternFill patternType="solid">
        <fgColor rgb="FFF2F2F2"/>
        <bgColor rgb="FFE7E6E6"/>
      </patternFill>
    </fill>
    <fill>
      <patternFill patternType="solid">
        <fgColor rgb="FF81D41A"/>
        <bgColor rgb="FF92D050"/>
      </patternFill>
    </fill>
    <fill>
      <patternFill patternType="solid">
        <fgColor rgb="FFDEE6EF"/>
        <bgColor rgb="FFE7E6E6"/>
      </patternFill>
    </fill>
    <fill>
      <patternFill patternType="solid">
        <fgColor rgb="FFFFE994"/>
        <bgColor rgb="FFFFE699"/>
      </patternFill>
    </fill>
    <fill>
      <patternFill patternType="solid">
        <fgColor rgb="FFAFD095"/>
        <bgColor rgb="FFA9D18E"/>
      </patternFill>
    </fill>
    <fill>
      <patternFill patternType="solid">
        <fgColor theme="0"/>
        <bgColor rgb="FF92D050"/>
      </patternFill>
    </fill>
    <fill>
      <patternFill patternType="solid">
        <fgColor theme="0"/>
        <bgColor rgb="FF81D41A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165" fontId="21" fillId="0" borderId="0" applyBorder="0" applyProtection="0"/>
  </cellStyleXfs>
  <cellXfs count="101">
    <xf numFmtId="0" fontId="0" fillId="0" borderId="0" xfId="0"/>
    <xf numFmtId="0" fontId="2" fillId="0" borderId="0" xfId="0" applyFont="1"/>
    <xf numFmtId="0" fontId="3" fillId="2" borderId="0" xfId="0" applyFont="1" applyFill="1"/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 applyAlignment="1">
      <alignment vertical="center"/>
    </xf>
    <xf numFmtId="0" fontId="0" fillId="4" borderId="0" xfId="0" applyFill="1" applyAlignment="1">
      <alignment vertical="center" wrapText="1"/>
    </xf>
    <xf numFmtId="0" fontId="0" fillId="4" borderId="0" xfId="0" applyFill="1" applyAlignment="1">
      <alignment vertical="center"/>
    </xf>
    <xf numFmtId="0" fontId="4" fillId="4" borderId="0" xfId="0" applyFont="1" applyFill="1" applyAlignment="1">
      <alignment vertical="center"/>
    </xf>
    <xf numFmtId="164" fontId="0" fillId="4" borderId="0" xfId="0" applyNumberFormat="1" applyFill="1" applyAlignment="1">
      <alignment vertical="center" wrapText="1"/>
    </xf>
    <xf numFmtId="164" fontId="0" fillId="4" borderId="0" xfId="0" applyNumberFormat="1" applyFill="1" applyAlignment="1">
      <alignment vertical="center"/>
    </xf>
    <xf numFmtId="0" fontId="0" fillId="0" borderId="0" xfId="0" applyAlignment="1">
      <alignment vertical="center"/>
    </xf>
    <xf numFmtId="164" fontId="0" fillId="0" borderId="0" xfId="0" applyNumberFormat="1"/>
    <xf numFmtId="164" fontId="0" fillId="0" borderId="0" xfId="0" applyNumberFormat="1" applyAlignment="1">
      <alignment vertical="center"/>
    </xf>
    <xf numFmtId="164" fontId="1" fillId="0" borderId="0" xfId="1" applyNumberFormat="1" applyFont="1" applyBorder="1" applyProtection="1"/>
    <xf numFmtId="164" fontId="1" fillId="4" borderId="0" xfId="1" applyNumberFormat="1" applyFont="1" applyFill="1" applyBorder="1" applyProtection="1"/>
    <xf numFmtId="164" fontId="4" fillId="0" borderId="0" xfId="0" applyNumberFormat="1" applyFont="1"/>
    <xf numFmtId="164" fontId="8" fillId="5" borderId="0" xfId="0" applyNumberFormat="1" applyFont="1" applyFill="1" applyAlignment="1">
      <alignment horizontal="left"/>
    </xf>
    <xf numFmtId="164" fontId="0" fillId="5" borderId="0" xfId="0" applyNumberFormat="1" applyFill="1" applyAlignment="1">
      <alignment horizontal="left"/>
    </xf>
    <xf numFmtId="164" fontId="0" fillId="5" borderId="0" xfId="0" applyNumberFormat="1" applyFill="1" applyAlignment="1">
      <alignment horizontal="left" vertical="center"/>
    </xf>
    <xf numFmtId="165" fontId="1" fillId="0" borderId="0" xfId="1" applyFont="1" applyBorder="1" applyProtection="1"/>
    <xf numFmtId="165" fontId="21" fillId="0" borderId="0" xfId="1" applyBorder="1" applyProtection="1"/>
    <xf numFmtId="0" fontId="5" fillId="0" borderId="0" xfId="0" applyFont="1" applyAlignment="1">
      <alignment horizontal="center"/>
    </xf>
    <xf numFmtId="166" fontId="1" fillId="4" borderId="0" xfId="1" applyNumberFormat="1" applyFont="1" applyFill="1" applyBorder="1" applyProtection="1"/>
    <xf numFmtId="165" fontId="1" fillId="4" borderId="0" xfId="1" applyFont="1" applyFill="1" applyBorder="1" applyProtection="1"/>
    <xf numFmtId="0" fontId="4" fillId="0" borderId="0" xfId="0" applyFont="1"/>
    <xf numFmtId="164" fontId="21" fillId="0" borderId="0" xfId="1" applyNumberFormat="1" applyBorder="1" applyProtection="1"/>
    <xf numFmtId="164" fontId="4" fillId="0" borderId="0" xfId="1" applyNumberFormat="1" applyFont="1" applyBorder="1" applyProtection="1"/>
    <xf numFmtId="165" fontId="9" fillId="0" borderId="0" xfId="1" applyFont="1" applyBorder="1" applyAlignment="1" applyProtection="1">
      <alignment horizontal="left" vertical="center"/>
    </xf>
    <xf numFmtId="165" fontId="10" fillId="0" borderId="0" xfId="1" applyFont="1" applyBorder="1" applyAlignment="1" applyProtection="1">
      <alignment horizontal="left" vertical="center"/>
    </xf>
    <xf numFmtId="165" fontId="1" fillId="0" borderId="0" xfId="1" applyFont="1" applyBorder="1" applyAlignment="1" applyProtection="1">
      <alignment wrapText="1"/>
    </xf>
    <xf numFmtId="165" fontId="11" fillId="0" borderId="0" xfId="1" applyFont="1" applyBorder="1" applyProtection="1"/>
    <xf numFmtId="165" fontId="12" fillId="0" borderId="0" xfId="1" applyFont="1" applyBorder="1" applyProtection="1"/>
    <xf numFmtId="165" fontId="13" fillId="0" borderId="0" xfId="1" applyFont="1" applyBorder="1" applyProtection="1"/>
    <xf numFmtId="0" fontId="14" fillId="0" borderId="0" xfId="0" applyFont="1" applyAlignment="1">
      <alignment horizontal="justify" vertical="center" wrapText="1"/>
    </xf>
    <xf numFmtId="0" fontId="14" fillId="0" borderId="0" xfId="0" applyFont="1" applyAlignment="1">
      <alignment horizontal="center" vertical="center" wrapText="1"/>
    </xf>
    <xf numFmtId="0" fontId="14" fillId="0" borderId="0" xfId="0" applyFont="1" applyAlignment="1">
      <alignment vertical="center" wrapText="1"/>
    </xf>
    <xf numFmtId="0" fontId="0" fillId="0" borderId="0" xfId="0" applyAlignment="1">
      <alignment horizontal="left" vertical="top"/>
    </xf>
    <xf numFmtId="0" fontId="15" fillId="0" borderId="0" xfId="0" applyFont="1" applyAlignment="1">
      <alignment horizontal="left" vertical="top"/>
    </xf>
    <xf numFmtId="164" fontId="0" fillId="0" borderId="0" xfId="0" applyNumberFormat="1" applyAlignment="1">
      <alignment horizontal="left" vertical="top"/>
    </xf>
    <xf numFmtId="0" fontId="4" fillId="0" borderId="0" xfId="0" applyFont="1" applyAlignment="1">
      <alignment horizontal="left" vertical="center" wrapText="1"/>
    </xf>
    <xf numFmtId="164" fontId="7" fillId="0" borderId="0" xfId="1" applyNumberFormat="1" applyFont="1" applyBorder="1" applyAlignment="1" applyProtection="1">
      <alignment horizontal="center"/>
    </xf>
    <xf numFmtId="164" fontId="1" fillId="0" borderId="0" xfId="1" applyNumberFormat="1" applyFont="1" applyBorder="1" applyAlignment="1" applyProtection="1">
      <alignment horizontal="center"/>
    </xf>
    <xf numFmtId="164" fontId="1" fillId="4" borderId="0" xfId="1" applyNumberFormat="1" applyFont="1" applyFill="1" applyBorder="1" applyAlignment="1" applyProtection="1">
      <alignment horizontal="center"/>
    </xf>
    <xf numFmtId="164" fontId="13" fillId="4" borderId="0" xfId="1" applyNumberFormat="1" applyFont="1" applyFill="1" applyBorder="1" applyProtection="1"/>
    <xf numFmtId="164" fontId="4" fillId="0" borderId="0" xfId="1" applyNumberFormat="1" applyFont="1" applyBorder="1" applyAlignment="1" applyProtection="1">
      <alignment horizontal="center"/>
    </xf>
    <xf numFmtId="164" fontId="10" fillId="0" borderId="0" xfId="1" applyNumberFormat="1" applyFont="1" applyBorder="1" applyAlignment="1" applyProtection="1">
      <alignment horizontal="left" vertical="center"/>
    </xf>
    <xf numFmtId="0" fontId="16" fillId="0" borderId="0" xfId="0" applyFont="1"/>
    <xf numFmtId="0" fontId="18" fillId="0" borderId="0" xfId="0" applyFont="1"/>
    <xf numFmtId="0" fontId="19" fillId="0" borderId="0" xfId="0" applyFont="1" applyAlignment="1">
      <alignment horizontal="justify" vertical="center" wrapText="1"/>
    </xf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vertical="center" wrapText="1"/>
    </xf>
    <xf numFmtId="165" fontId="20" fillId="0" borderId="0" xfId="1" applyFont="1" applyBorder="1" applyProtection="1"/>
    <xf numFmtId="167" fontId="0" fillId="0" borderId="0" xfId="0" applyNumberFormat="1"/>
    <xf numFmtId="167" fontId="16" fillId="0" borderId="0" xfId="0" applyNumberFormat="1" applyFont="1"/>
    <xf numFmtId="0" fontId="4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17" fontId="0" fillId="0" borderId="0" xfId="0" applyNumberFormat="1" applyAlignment="1">
      <alignment horizontal="left" vertical="center"/>
    </xf>
    <xf numFmtId="168" fontId="0" fillId="0" borderId="0" xfId="0" applyNumberFormat="1" applyAlignment="1">
      <alignment horizontal="left" vertical="center"/>
    </xf>
    <xf numFmtId="49" fontId="0" fillId="0" borderId="0" xfId="0" applyNumberFormat="1" applyAlignment="1">
      <alignment wrapText="1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164" fontId="1" fillId="4" borderId="1" xfId="1" applyNumberFormat="1" applyFont="1" applyFill="1" applyBorder="1" applyProtection="1"/>
    <xf numFmtId="164" fontId="0" fillId="0" borderId="1" xfId="0" applyNumberFormat="1" applyBorder="1"/>
    <xf numFmtId="164" fontId="1" fillId="4" borderId="2" xfId="1" applyNumberFormat="1" applyFont="1" applyFill="1" applyBorder="1" applyProtection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164" fontId="0" fillId="3" borderId="0" xfId="0" applyNumberFormat="1" applyFill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65" fontId="21" fillId="0" borderId="0" xfId="1" applyBorder="1" applyAlignment="1" applyProtection="1">
      <alignment horizontal="center" vertical="center"/>
    </xf>
    <xf numFmtId="0" fontId="5" fillId="3" borderId="0" xfId="0" applyFont="1" applyFill="1" applyAlignment="1">
      <alignment horizontal="left" vertical="center"/>
    </xf>
    <xf numFmtId="165" fontId="1" fillId="4" borderId="0" xfId="1" applyFont="1" applyFill="1" applyBorder="1" applyAlignment="1" applyProtection="1">
      <alignment horizontal="center"/>
    </xf>
    <xf numFmtId="165" fontId="7" fillId="0" borderId="0" xfId="1" applyFont="1" applyBorder="1" applyAlignment="1" applyProtection="1">
      <alignment horizontal="center" vertical="center"/>
    </xf>
    <xf numFmtId="165" fontId="1" fillId="4" borderId="0" xfId="1" applyFont="1" applyFill="1" applyBorder="1" applyAlignment="1" applyProtection="1">
      <alignment horizontal="center" vertical="center"/>
    </xf>
    <xf numFmtId="165" fontId="21" fillId="6" borderId="0" xfId="1" applyFill="1" applyBorder="1" applyAlignment="1" applyProtection="1">
      <alignment horizontal="center" vertical="center"/>
    </xf>
    <xf numFmtId="165" fontId="21" fillId="7" borderId="0" xfId="1" applyFill="1" applyBorder="1" applyAlignment="1" applyProtection="1">
      <alignment horizontal="center" vertical="center"/>
    </xf>
    <xf numFmtId="165" fontId="1" fillId="8" borderId="0" xfId="1" applyFont="1" applyFill="1" applyBorder="1" applyAlignment="1" applyProtection="1">
      <alignment horizontal="center"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  <xf numFmtId="164" fontId="5" fillId="3" borderId="0" xfId="0" applyNumberFormat="1" applyFont="1" applyFill="1" applyAlignment="1">
      <alignment horizontal="left"/>
    </xf>
    <xf numFmtId="164" fontId="5" fillId="3" borderId="0" xfId="0" applyNumberFormat="1" applyFont="1" applyFill="1" applyAlignment="1">
      <alignment horizontal="left" vertical="center"/>
    </xf>
    <xf numFmtId="164" fontId="7" fillId="0" borderId="0" xfId="1" applyNumberFormat="1" applyFont="1" applyBorder="1" applyAlignment="1" applyProtection="1">
      <alignment horizontal="center"/>
    </xf>
    <xf numFmtId="164" fontId="7" fillId="0" borderId="0" xfId="1" applyNumberFormat="1" applyFont="1" applyBorder="1" applyAlignment="1" applyProtection="1">
      <alignment horizontal="center" vertical="center"/>
    </xf>
    <xf numFmtId="164" fontId="1" fillId="4" borderId="0" xfId="1" applyNumberFormat="1" applyFont="1" applyFill="1" applyBorder="1" applyAlignment="1" applyProtection="1">
      <alignment horizontal="center"/>
    </xf>
    <xf numFmtId="0" fontId="17" fillId="0" borderId="0" xfId="0" applyFont="1" applyAlignment="1">
      <alignment horizontal="center"/>
    </xf>
    <xf numFmtId="164" fontId="1" fillId="4" borderId="0" xfId="1" applyNumberFormat="1" applyFont="1" applyFill="1" applyBorder="1" applyAlignment="1" applyProtection="1">
      <alignment horizontal="center" vertical="center"/>
    </xf>
    <xf numFmtId="0" fontId="6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164" fontId="0" fillId="9" borderId="0" xfId="0" applyNumberFormat="1" applyFill="1" applyAlignment="1">
      <alignment horizontal="left"/>
    </xf>
    <xf numFmtId="164" fontId="0" fillId="9" borderId="0" xfId="0" applyNumberFormat="1" applyFill="1" applyAlignment="1">
      <alignment horizontal="left" vertical="center"/>
    </xf>
    <xf numFmtId="164" fontId="0" fillId="10" borderId="0" xfId="0" applyNumberFormat="1" applyFill="1"/>
    <xf numFmtId="164" fontId="13" fillId="10" borderId="0" xfId="1" applyNumberFormat="1" applyFont="1" applyFill="1" applyBorder="1" applyProtection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2F2F2"/>
      <rgbColor rgb="FFFF0000"/>
      <rgbColor rgb="FF92D050"/>
      <rgbColor rgb="FF0000FF"/>
      <rgbColor rgb="FFFFFF00"/>
      <rgbColor rgb="FFFF00FF"/>
      <rgbColor rgb="FFAFD095"/>
      <rgbColor rgb="FF800000"/>
      <rgbColor rgb="FF008000"/>
      <rgbColor rgb="FF000080"/>
      <rgbColor rgb="FF806000"/>
      <rgbColor rgb="FF800080"/>
      <rgbColor rgb="FF008080"/>
      <rgbColor rgb="FFBFBFBF"/>
      <rgbColor rgb="FF888888"/>
      <rgbColor rgb="FF8FAADC"/>
      <rgbColor rgb="FFA5A5A5"/>
      <rgbColor rgb="FFE7E6E6"/>
      <rgbColor rgb="FFDEE6EF"/>
      <rgbColor rgb="FF660066"/>
      <rgbColor rgb="FFC46728"/>
      <rgbColor rgb="FF0070C0"/>
      <rgbColor rgb="FFB4C7E7"/>
      <rgbColor rgb="FF000080"/>
      <rgbColor rgb="FFFF00FF"/>
      <rgbColor rgb="FFFFD966"/>
      <rgbColor rgb="FFFFE699"/>
      <rgbColor rgb="FF800080"/>
      <rgbColor rgb="FF800000"/>
      <rgbColor rgb="FF008080"/>
      <rgbColor rgb="FF0000FF"/>
      <rgbColor rgb="FFA9D18E"/>
      <rgbColor rgb="FFD9D9D9"/>
      <rgbColor rgb="FFC5E0B4"/>
      <rgbColor rgb="FFFFE994"/>
      <rgbColor rgb="FFA7B4DB"/>
      <rgbColor rgb="FFCACACA"/>
      <rgbColor rgb="FFB3B3B3"/>
      <rgbColor rgb="FFF3B8A4"/>
      <rgbColor rgb="FF4472C4"/>
      <rgbColor rgb="FF5B9BD5"/>
      <rgbColor rgb="FF81D41A"/>
      <rgbColor rgb="FFFFC000"/>
      <rgbColor rgb="FFBF9000"/>
      <rgbColor rgb="FFED7D31"/>
      <rgbColor rgb="FF595959"/>
      <rgbColor rgb="FF999999"/>
      <rgbColor rgb="FF203864"/>
      <rgbColor rgb="FF548235"/>
      <rgbColor rgb="FF003300"/>
      <rgbColor rgb="FF385623"/>
      <rgbColor rgb="FF993300"/>
      <rgbColor rgb="FF993366"/>
      <rgbColor rgb="FF2F5597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/>
          <a:lstStyle/>
          <a:p>
            <a:pPr>
              <a:defRPr lang="cs-CZ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cs-CZ" sz="1400" b="0" strike="noStrike" spc="-1">
                <a:solidFill>
                  <a:srgbClr val="595959"/>
                </a:solidFill>
                <a:latin typeface="Calibri"/>
              </a:rPr>
              <a:t>Deletions</a:t>
            </a:r>
          </a:p>
        </c:rich>
      </c:tx>
      <c:spPr>
        <a:noFill/>
        <a:ln w="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Table 2 minCallers Results'!$A$3:$F$3</c:f>
              <c:strCache>
                <c:ptCount val="1"/>
                <c:pt idx="0">
                  <c:v>5×</c:v>
                </c:pt>
              </c:strCache>
            </c:strRef>
          </c:tx>
          <c:spPr>
            <a:ln w="19080" cap="rnd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B$5:$F$5</c:f>
              <c:numCache>
                <c:formatCode>General</c:formatCode>
                <c:ptCount val="5"/>
                <c:pt idx="0">
                  <c:v>100</c:v>
                </c:pt>
                <c:pt idx="1">
                  <c:v>99</c:v>
                </c:pt>
                <c:pt idx="2">
                  <c:v>96</c:v>
                </c:pt>
                <c:pt idx="3">
                  <c:v>83</c:v>
                </c:pt>
                <c:pt idx="4">
                  <c:v>0</c:v>
                </c:pt>
              </c:numCache>
            </c:numRef>
          </c:xVal>
          <c:yVal>
            <c:numRef>
              <c:f>'Table 2 minCallers Results'!$B$6:$F$6</c:f>
              <c:numCache>
                <c:formatCode>General</c:formatCode>
                <c:ptCount val="5"/>
                <c:pt idx="0">
                  <c:v>7.1</c:v>
                </c:pt>
                <c:pt idx="1">
                  <c:v>72.2</c:v>
                </c:pt>
                <c:pt idx="2">
                  <c:v>100</c:v>
                </c:pt>
                <c:pt idx="3">
                  <c:v>100</c:v>
                </c:pt>
                <c:pt idx="4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CD8-4A39-862D-F609EAA4656B}"/>
            </c:ext>
          </c:extLst>
        </c:ser>
        <c:ser>
          <c:idx val="1"/>
          <c:order val="1"/>
          <c:tx>
            <c:strRef>
              <c:f>'Table 2 minCallers Results'!$A$7:$F$7</c:f>
              <c:strCache>
                <c:ptCount val="1"/>
                <c:pt idx="0">
                  <c:v>10×</c:v>
                </c:pt>
              </c:strCache>
            </c:strRef>
          </c:tx>
          <c:spPr>
            <a:ln w="19080" cap="rnd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B$9:$F$9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9</c:v>
                </c:pt>
                <c:pt idx="4">
                  <c:v>4</c:v>
                </c:pt>
              </c:numCache>
            </c:numRef>
          </c:xVal>
          <c:yVal>
            <c:numRef>
              <c:f>'Table 2 minCallers Results'!$B$10:$F$10</c:f>
              <c:numCache>
                <c:formatCode>General</c:formatCode>
                <c:ptCount val="5"/>
                <c:pt idx="0">
                  <c:v>27.6</c:v>
                </c:pt>
                <c:pt idx="1">
                  <c:v>99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9CD8-4A39-862D-F609EAA4656B}"/>
            </c:ext>
          </c:extLst>
        </c:ser>
        <c:ser>
          <c:idx val="2"/>
          <c:order val="2"/>
          <c:tx>
            <c:strRef>
              <c:f>'Table 2 minCallers Results'!$A$11:$F$11</c:f>
              <c:strCache>
                <c:ptCount val="1"/>
                <c:pt idx="0">
                  <c:v>20×</c:v>
                </c:pt>
              </c:strCache>
            </c:strRef>
          </c:tx>
          <c:spPr>
            <a:ln w="19080" cap="rnd">
              <a:solidFill>
                <a:srgbClr val="A5A5A5"/>
              </a:solidFill>
              <a:round/>
            </a:ln>
          </c:spPr>
          <c:marker>
            <c:symbol val="circle"/>
            <c:size val="5"/>
            <c:spPr>
              <a:solidFill>
                <a:srgbClr val="A5A5A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B$13:$F$13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6</c:v>
                </c:pt>
              </c:numCache>
            </c:numRef>
          </c:xVal>
          <c:yVal>
            <c:numRef>
              <c:f>'Table 2 minCallers Results'!$B$14:$F$14</c:f>
              <c:numCache>
                <c:formatCode>General</c:formatCode>
                <c:ptCount val="5"/>
                <c:pt idx="0">
                  <c:v>17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9CD8-4A39-862D-F609EAA4656B}"/>
            </c:ext>
          </c:extLst>
        </c:ser>
        <c:ser>
          <c:idx val="3"/>
          <c:order val="3"/>
          <c:tx>
            <c:strRef>
              <c:f>'Table 2 minCallers Results'!$A$15:$F$15</c:f>
              <c:strCache>
                <c:ptCount val="1"/>
                <c:pt idx="0">
                  <c:v>50×</c:v>
                </c:pt>
              </c:strCache>
            </c:strRef>
          </c:tx>
          <c:spPr>
            <a:ln w="19080" cap="rnd">
              <a:solidFill>
                <a:srgbClr val="FFC000"/>
              </a:solidFill>
              <a:round/>
            </a:ln>
          </c:spPr>
          <c:marker>
            <c:symbol val="circle"/>
            <c:size val="5"/>
            <c:spPr>
              <a:solidFill>
                <a:srgbClr val="FFC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B$17:$F$17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9</c:v>
                </c:pt>
              </c:numCache>
            </c:numRef>
          </c:xVal>
          <c:yVal>
            <c:numRef>
              <c:f>'Table 2 minCallers Results'!$B$18:$F$18</c:f>
              <c:numCache>
                <c:formatCode>General</c:formatCode>
                <c:ptCount val="5"/>
                <c:pt idx="0">
                  <c:v>7.9</c:v>
                </c:pt>
                <c:pt idx="1">
                  <c:v>99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9CD8-4A39-862D-F609EAA4656B}"/>
            </c:ext>
          </c:extLst>
        </c:ser>
        <c:ser>
          <c:idx val="4"/>
          <c:order val="4"/>
          <c:tx>
            <c:strRef>
              <c:f>'Table 2 minCallers Results'!$A$19:$F$19</c:f>
              <c:strCache>
                <c:ptCount val="1"/>
                <c:pt idx="0">
                  <c:v>100×</c:v>
                </c:pt>
              </c:strCache>
            </c:strRef>
          </c:tx>
          <c:spPr>
            <a:ln w="19080" cap="rnd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B$21:$F$21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7</c:v>
                </c:pt>
              </c:numCache>
            </c:numRef>
          </c:xVal>
          <c:yVal>
            <c:numRef>
              <c:f>'Table 2 minCallers Results'!$B$22:$F$22</c:f>
              <c:numCache>
                <c:formatCode>General</c:formatCode>
                <c:ptCount val="5"/>
                <c:pt idx="0">
                  <c:v>4.5999999999999996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9CD8-4A39-862D-F609EAA4656B}"/>
            </c:ext>
          </c:extLst>
        </c:ser>
        <c:dLbls/>
        <c:axId val="125753984"/>
        <c:axId val="125649664"/>
      </c:scatterChart>
      <c:valAx>
        <c:axId val="125753984"/>
        <c:scaling>
          <c:orientation val="minMax"/>
        </c:scaling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lang="cs-CZ"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cs-CZ" sz="1000" b="0" strike="noStrike" spc="-1">
                    <a:solidFill>
                      <a:srgbClr val="595959"/>
                    </a:solidFill>
                    <a:latin typeface="Calibri"/>
                  </a:rPr>
                  <a:t>Recall</a:t>
                </a:r>
              </a:p>
            </c:rich>
          </c:tx>
          <c:spPr>
            <a:noFill/>
            <a:ln w="0">
              <a:noFill/>
            </a:ln>
          </c:spPr>
        </c:title>
        <c:numFmt formatCode="General" sourceLinked="0"/>
        <c:maj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lang="cs-CZ"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125649664"/>
        <c:crosses val="autoZero"/>
        <c:crossBetween val="midCat"/>
      </c:valAx>
      <c:valAx>
        <c:axId val="125649664"/>
        <c:scaling>
          <c:orientation val="minMax"/>
        </c:scaling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lang="cs-CZ"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cs-CZ" sz="1000" b="0" strike="noStrike" spc="-1">
                    <a:solidFill>
                      <a:srgbClr val="595959"/>
                    </a:solidFill>
                    <a:latin typeface="Calibri"/>
                  </a:rPr>
                  <a:t>Precision</a:t>
                </a:r>
              </a:p>
            </c:rich>
          </c:tx>
          <c:spPr>
            <a:noFill/>
            <a:ln w="0">
              <a:noFill/>
            </a:ln>
          </c:spPr>
        </c:title>
        <c:numFmt formatCode="General" sourceLinked="0"/>
        <c:maj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lang="cs-CZ"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125753984"/>
        <c:crosses val="autoZero"/>
        <c:crossBetween val="midCat"/>
      </c:valAx>
      <c:spPr>
        <a:noFill/>
        <a:ln w="0">
          <a:noFill/>
        </a:ln>
      </c:spPr>
    </c:plotArea>
    <c:legend>
      <c:legendPos val="r"/>
      <c:spPr>
        <a:noFill/>
        <a:ln w="0">
          <a:noFill/>
        </a:ln>
      </c:spPr>
      <c:txPr>
        <a:bodyPr/>
        <a:lstStyle/>
        <a:p>
          <a:pPr>
            <a:defRPr lang="cs-CZ" sz="900" b="0" strike="noStrike" spc="-1">
              <a:solidFill>
                <a:srgbClr val="595959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/>
          <a:lstStyle/>
          <a:p>
            <a:pPr>
              <a:defRPr lang="cs-CZ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cs-CZ" sz="1400" b="0" strike="noStrike" spc="-1">
                <a:solidFill>
                  <a:srgbClr val="595959"/>
                </a:solidFill>
                <a:latin typeface="Calibri"/>
              </a:rPr>
              <a:t>Duplications</a:t>
            </a:r>
          </a:p>
        </c:rich>
      </c:tx>
      <c:spPr>
        <a:noFill/>
        <a:ln w="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Table 2 minCallers Results'!$H$3:$M$3</c:f>
              <c:strCache>
                <c:ptCount val="1"/>
                <c:pt idx="0">
                  <c:v>5×</c:v>
                </c:pt>
              </c:strCache>
            </c:strRef>
          </c:tx>
          <c:spPr>
            <a:ln w="19080" cap="rnd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I$5:$M$5</c:f>
              <c:numCache>
                <c:formatCode>General</c:formatCode>
                <c:ptCount val="5"/>
                <c:pt idx="0">
                  <c:v>99</c:v>
                </c:pt>
                <c:pt idx="1">
                  <c:v>97</c:v>
                </c:pt>
                <c:pt idx="2">
                  <c:v>91</c:v>
                </c:pt>
                <c:pt idx="3">
                  <c:v>64</c:v>
                </c:pt>
                <c:pt idx="4">
                  <c:v>2</c:v>
                </c:pt>
              </c:numCache>
            </c:numRef>
          </c:xVal>
          <c:yVal>
            <c:numRef>
              <c:f>'Table 2 minCallers Results'!$I$6:$M$6</c:f>
              <c:numCache>
                <c:formatCode>General</c:formatCode>
                <c:ptCount val="5"/>
                <c:pt idx="0">
                  <c:v>7.2</c:v>
                </c:pt>
                <c:pt idx="1">
                  <c:v>98.9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575-41EF-9FDB-657C0D94DFAA}"/>
            </c:ext>
          </c:extLst>
        </c:ser>
        <c:ser>
          <c:idx val="1"/>
          <c:order val="1"/>
          <c:tx>
            <c:strRef>
              <c:f>'Table 2 minCallers Results'!$H$7:$M$7</c:f>
              <c:strCache>
                <c:ptCount val="1"/>
                <c:pt idx="0">
                  <c:v>10×</c:v>
                </c:pt>
              </c:strCache>
            </c:strRef>
          </c:tx>
          <c:spPr>
            <a:ln w="19080" cap="rnd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I$9:$M$9</c:f>
              <c:numCache>
                <c:formatCode>General</c:formatCode>
                <c:ptCount val="5"/>
                <c:pt idx="0">
                  <c:v>99</c:v>
                </c:pt>
                <c:pt idx="1">
                  <c:v>98</c:v>
                </c:pt>
                <c:pt idx="2">
                  <c:v>96</c:v>
                </c:pt>
                <c:pt idx="3">
                  <c:v>83</c:v>
                </c:pt>
                <c:pt idx="4">
                  <c:v>2</c:v>
                </c:pt>
              </c:numCache>
            </c:numRef>
          </c:xVal>
          <c:yVal>
            <c:numRef>
              <c:f>'Table 2 minCallers Results'!$I$10:$M$10</c:f>
              <c:numCache>
                <c:formatCode>General</c:formatCode>
                <c:ptCount val="5"/>
                <c:pt idx="0">
                  <c:v>25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3575-41EF-9FDB-657C0D94DFAA}"/>
            </c:ext>
          </c:extLst>
        </c:ser>
        <c:ser>
          <c:idx val="2"/>
          <c:order val="2"/>
          <c:tx>
            <c:strRef>
              <c:f>'Table 2 minCallers Results'!$H$11:$M$11</c:f>
              <c:strCache>
                <c:ptCount val="1"/>
                <c:pt idx="0">
                  <c:v>20×</c:v>
                </c:pt>
              </c:strCache>
            </c:strRef>
          </c:tx>
          <c:spPr>
            <a:ln w="19080" cap="rnd">
              <a:solidFill>
                <a:srgbClr val="A5A5A5"/>
              </a:solidFill>
              <a:round/>
            </a:ln>
          </c:spPr>
          <c:marker>
            <c:symbol val="circle"/>
            <c:size val="5"/>
            <c:spPr>
              <a:solidFill>
                <a:srgbClr val="A5A5A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I$13:$M$13</c:f>
              <c:numCache>
                <c:formatCode>General</c:formatCode>
                <c:ptCount val="5"/>
                <c:pt idx="0">
                  <c:v>99</c:v>
                </c:pt>
                <c:pt idx="1">
                  <c:v>99</c:v>
                </c:pt>
                <c:pt idx="2">
                  <c:v>98</c:v>
                </c:pt>
                <c:pt idx="3">
                  <c:v>92</c:v>
                </c:pt>
                <c:pt idx="4">
                  <c:v>2</c:v>
                </c:pt>
              </c:numCache>
            </c:numRef>
          </c:xVal>
          <c:yVal>
            <c:numRef>
              <c:f>'Table 2 minCallers Results'!$I$14:$M$14</c:f>
              <c:numCache>
                <c:formatCode>General</c:formatCode>
                <c:ptCount val="5"/>
                <c:pt idx="0">
                  <c:v>14.7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3575-41EF-9FDB-657C0D94DFAA}"/>
            </c:ext>
          </c:extLst>
        </c:ser>
        <c:ser>
          <c:idx val="3"/>
          <c:order val="3"/>
          <c:tx>
            <c:strRef>
              <c:f>'Table 2 minCallers Results'!$H$15:$M$15</c:f>
              <c:strCache>
                <c:ptCount val="1"/>
                <c:pt idx="0">
                  <c:v>50×</c:v>
                </c:pt>
              </c:strCache>
            </c:strRef>
          </c:tx>
          <c:spPr>
            <a:ln w="19080" cap="rnd">
              <a:solidFill>
                <a:srgbClr val="FFC000"/>
              </a:solidFill>
              <a:round/>
            </a:ln>
          </c:spPr>
          <c:marker>
            <c:symbol val="circle"/>
            <c:size val="5"/>
            <c:spPr>
              <a:solidFill>
                <a:srgbClr val="FFC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I$17:$M$17</c:f>
              <c:numCache>
                <c:formatCode>General</c:formatCode>
                <c:ptCount val="5"/>
                <c:pt idx="0">
                  <c:v>100</c:v>
                </c:pt>
                <c:pt idx="1">
                  <c:v>99</c:v>
                </c:pt>
                <c:pt idx="2">
                  <c:v>98</c:v>
                </c:pt>
                <c:pt idx="3">
                  <c:v>97</c:v>
                </c:pt>
                <c:pt idx="4">
                  <c:v>3</c:v>
                </c:pt>
              </c:numCache>
            </c:numRef>
          </c:xVal>
          <c:yVal>
            <c:numRef>
              <c:f>'Table 2 minCallers Results'!$I$18:$M$18</c:f>
              <c:numCache>
                <c:formatCode>General</c:formatCode>
                <c:ptCount val="5"/>
                <c:pt idx="0">
                  <c:v>7.2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3575-41EF-9FDB-657C0D94DFAA}"/>
            </c:ext>
          </c:extLst>
        </c:ser>
        <c:ser>
          <c:idx val="4"/>
          <c:order val="4"/>
          <c:tx>
            <c:strRef>
              <c:f>'Table 2 minCallers Results'!$H$19:$M$19</c:f>
              <c:strCache>
                <c:ptCount val="1"/>
                <c:pt idx="0">
                  <c:v>100×</c:v>
                </c:pt>
              </c:strCache>
            </c:strRef>
          </c:tx>
          <c:spPr>
            <a:ln w="19080" cap="rnd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I$21:$M$21</c:f>
              <c:numCache>
                <c:formatCode>General</c:formatCode>
                <c:ptCount val="5"/>
                <c:pt idx="0">
                  <c:v>100</c:v>
                </c:pt>
                <c:pt idx="1">
                  <c:v>99</c:v>
                </c:pt>
                <c:pt idx="2">
                  <c:v>98</c:v>
                </c:pt>
                <c:pt idx="3">
                  <c:v>97</c:v>
                </c:pt>
                <c:pt idx="4">
                  <c:v>8</c:v>
                </c:pt>
              </c:numCache>
            </c:numRef>
          </c:xVal>
          <c:yVal>
            <c:numRef>
              <c:f>'Table 2 minCallers Results'!$I$22:$M$22</c:f>
              <c:numCache>
                <c:formatCode>General</c:formatCode>
                <c:ptCount val="5"/>
                <c:pt idx="0">
                  <c:v>4.3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3575-41EF-9FDB-657C0D94DFAA}"/>
            </c:ext>
          </c:extLst>
        </c:ser>
        <c:dLbls/>
        <c:axId val="126189568"/>
        <c:axId val="126191488"/>
      </c:scatterChart>
      <c:valAx>
        <c:axId val="126189568"/>
        <c:scaling>
          <c:orientation val="minMax"/>
        </c:scaling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lang="cs-CZ"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cs-CZ" sz="1000" b="0" strike="noStrike" spc="-1">
                    <a:solidFill>
                      <a:srgbClr val="595959"/>
                    </a:solidFill>
                    <a:latin typeface="Calibri"/>
                  </a:rPr>
                  <a:t>Recall</a:t>
                </a:r>
              </a:p>
            </c:rich>
          </c:tx>
          <c:spPr>
            <a:noFill/>
            <a:ln w="0">
              <a:noFill/>
            </a:ln>
          </c:spPr>
        </c:title>
        <c:numFmt formatCode="General" sourceLinked="0"/>
        <c:maj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lang="cs-CZ"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126191488"/>
        <c:crosses val="autoZero"/>
        <c:crossBetween val="midCat"/>
      </c:valAx>
      <c:valAx>
        <c:axId val="126191488"/>
        <c:scaling>
          <c:orientation val="minMax"/>
        </c:scaling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lang="cs-CZ"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cs-CZ" sz="1000" b="0" strike="noStrike" spc="-1">
                    <a:solidFill>
                      <a:srgbClr val="595959"/>
                    </a:solidFill>
                    <a:latin typeface="Calibri"/>
                  </a:rPr>
                  <a:t>Precision</a:t>
                </a:r>
              </a:p>
            </c:rich>
          </c:tx>
          <c:spPr>
            <a:noFill/>
            <a:ln w="0">
              <a:noFill/>
            </a:ln>
          </c:spPr>
        </c:title>
        <c:numFmt formatCode="General" sourceLinked="0"/>
        <c:maj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lang="cs-CZ"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126189568"/>
        <c:crosses val="autoZero"/>
        <c:crossBetween val="midCat"/>
      </c:valAx>
      <c:spPr>
        <a:noFill/>
        <a:ln w="0">
          <a:noFill/>
        </a:ln>
      </c:spPr>
    </c:plotArea>
    <c:legend>
      <c:legendPos val="r"/>
      <c:spPr>
        <a:noFill/>
        <a:ln w="0">
          <a:noFill/>
        </a:ln>
      </c:spPr>
      <c:txPr>
        <a:bodyPr/>
        <a:lstStyle/>
        <a:p>
          <a:pPr>
            <a:defRPr lang="cs-CZ" sz="900" b="0" strike="noStrike" spc="-1">
              <a:solidFill>
                <a:srgbClr val="595959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/>
          <a:lstStyle/>
          <a:p>
            <a:pPr>
              <a:defRPr lang="cs-CZ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cs-CZ" sz="1400" b="0" strike="noStrike" spc="-1">
                <a:solidFill>
                  <a:srgbClr val="595959"/>
                </a:solidFill>
                <a:latin typeface="Calibri"/>
              </a:rPr>
              <a:t>Inversions</a:t>
            </a:r>
          </a:p>
        </c:rich>
      </c:tx>
      <c:spPr>
        <a:noFill/>
        <a:ln w="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Table 2 minCallers Results'!$O$3:$R$3</c:f>
              <c:strCache>
                <c:ptCount val="1"/>
                <c:pt idx="0">
                  <c:v>5×</c:v>
                </c:pt>
              </c:strCache>
            </c:strRef>
          </c:tx>
          <c:spPr>
            <a:ln w="19080" cap="rnd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P$5:$R$5</c:f>
              <c:numCache>
                <c:formatCode>General</c:formatCode>
                <c:ptCount val="3"/>
                <c:pt idx="0">
                  <c:v>99</c:v>
                </c:pt>
                <c:pt idx="1">
                  <c:v>98</c:v>
                </c:pt>
                <c:pt idx="2">
                  <c:v>11</c:v>
                </c:pt>
              </c:numCache>
            </c:numRef>
          </c:xVal>
          <c:yVal>
            <c:numRef>
              <c:f>'Table 2 minCallers Results'!$P$6:$R$6</c:f>
              <c:numCache>
                <c:formatCode>General</c:formatCode>
                <c:ptCount val="3"/>
                <c:pt idx="0">
                  <c:v>6.9</c:v>
                </c:pt>
                <c:pt idx="1">
                  <c:v>97</c:v>
                </c:pt>
                <c:pt idx="2">
                  <c:v>91.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C2C-4CDD-AD18-1BE413D8FAF2}"/>
            </c:ext>
          </c:extLst>
        </c:ser>
        <c:ser>
          <c:idx val="1"/>
          <c:order val="1"/>
          <c:tx>
            <c:strRef>
              <c:f>'Table 2 minCallers Results'!$O$7:$R$7</c:f>
              <c:strCache>
                <c:ptCount val="1"/>
                <c:pt idx="0">
                  <c:v>10×</c:v>
                </c:pt>
              </c:strCache>
            </c:strRef>
          </c:tx>
          <c:spPr>
            <a:ln w="19080" cap="rnd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P$9:$R$9</c:f>
              <c:numCache>
                <c:formatCode>General</c:formatCode>
                <c:ptCount val="3"/>
                <c:pt idx="0">
                  <c:v>99</c:v>
                </c:pt>
                <c:pt idx="1">
                  <c:v>99</c:v>
                </c:pt>
                <c:pt idx="2">
                  <c:v>12</c:v>
                </c:pt>
              </c:numCache>
            </c:numRef>
          </c:xVal>
          <c:yVal>
            <c:numRef>
              <c:f>'Table 2 minCallers Results'!$P$10:$R$10</c:f>
              <c:numCache>
                <c:formatCode>General</c:formatCode>
                <c:ptCount val="3"/>
                <c:pt idx="0">
                  <c:v>23.7</c:v>
                </c:pt>
                <c:pt idx="1">
                  <c:v>98</c:v>
                </c:pt>
                <c:pt idx="2">
                  <c:v>85.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9C2C-4CDD-AD18-1BE413D8FAF2}"/>
            </c:ext>
          </c:extLst>
        </c:ser>
        <c:ser>
          <c:idx val="2"/>
          <c:order val="2"/>
          <c:tx>
            <c:strRef>
              <c:f>'Table 2 minCallers Results'!$O$11:$R$11</c:f>
              <c:strCache>
                <c:ptCount val="1"/>
                <c:pt idx="0">
                  <c:v>20×</c:v>
                </c:pt>
              </c:strCache>
            </c:strRef>
          </c:tx>
          <c:spPr>
            <a:ln w="19080" cap="rnd">
              <a:solidFill>
                <a:srgbClr val="A5A5A5"/>
              </a:solidFill>
              <a:round/>
            </a:ln>
          </c:spPr>
          <c:marker>
            <c:symbol val="circle"/>
            <c:size val="5"/>
            <c:spPr>
              <a:solidFill>
                <a:srgbClr val="A5A5A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P$13:$R$13</c:f>
              <c:numCache>
                <c:formatCode>General</c:formatCode>
                <c:ptCount val="3"/>
                <c:pt idx="0">
                  <c:v>99</c:v>
                </c:pt>
                <c:pt idx="1">
                  <c:v>99</c:v>
                </c:pt>
                <c:pt idx="2">
                  <c:v>20</c:v>
                </c:pt>
              </c:numCache>
            </c:numRef>
          </c:xVal>
          <c:yVal>
            <c:numRef>
              <c:f>'Table 2 minCallers Results'!$P$14:$R$14</c:f>
              <c:numCache>
                <c:formatCode>General</c:formatCode>
                <c:ptCount val="3"/>
                <c:pt idx="0">
                  <c:v>14.6</c:v>
                </c:pt>
                <c:pt idx="1">
                  <c:v>97</c:v>
                </c:pt>
                <c:pt idx="2">
                  <c:v>95.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9C2C-4CDD-AD18-1BE413D8FAF2}"/>
            </c:ext>
          </c:extLst>
        </c:ser>
        <c:ser>
          <c:idx val="3"/>
          <c:order val="3"/>
          <c:tx>
            <c:strRef>
              <c:f>'Table 2 minCallers Results'!$O$15:$R$15</c:f>
              <c:strCache>
                <c:ptCount val="1"/>
                <c:pt idx="0">
                  <c:v>50×</c:v>
                </c:pt>
              </c:strCache>
            </c:strRef>
          </c:tx>
          <c:spPr>
            <a:ln w="19080" cap="rnd">
              <a:solidFill>
                <a:srgbClr val="FFC000"/>
              </a:solidFill>
              <a:round/>
            </a:ln>
          </c:spPr>
          <c:marker>
            <c:symbol val="circle"/>
            <c:size val="5"/>
            <c:spPr>
              <a:solidFill>
                <a:srgbClr val="FFC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P$17:$R$17</c:f>
              <c:numCache>
                <c:formatCode>General</c:formatCode>
                <c:ptCount val="3"/>
                <c:pt idx="0">
                  <c:v>99</c:v>
                </c:pt>
                <c:pt idx="1">
                  <c:v>99</c:v>
                </c:pt>
                <c:pt idx="2">
                  <c:v>33</c:v>
                </c:pt>
              </c:numCache>
            </c:numRef>
          </c:xVal>
          <c:yVal>
            <c:numRef>
              <c:f>'Table 2 minCallers Results'!$P$18:$R$18</c:f>
              <c:numCache>
                <c:formatCode>General</c:formatCode>
                <c:ptCount val="3"/>
                <c:pt idx="0">
                  <c:v>6.9</c:v>
                </c:pt>
                <c:pt idx="1">
                  <c:v>85.3</c:v>
                </c:pt>
                <c:pt idx="2">
                  <c:v>91.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9C2C-4CDD-AD18-1BE413D8FAF2}"/>
            </c:ext>
          </c:extLst>
        </c:ser>
        <c:ser>
          <c:idx val="4"/>
          <c:order val="4"/>
          <c:tx>
            <c:strRef>
              <c:f>'Table 2 minCallers Results'!$O$19:$R$19</c:f>
              <c:strCache>
                <c:ptCount val="1"/>
                <c:pt idx="0">
                  <c:v>100×</c:v>
                </c:pt>
              </c:strCache>
            </c:strRef>
          </c:tx>
          <c:spPr>
            <a:ln w="19080" cap="rnd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P$21:$R$21</c:f>
              <c:numCache>
                <c:formatCode>General</c:formatCode>
                <c:ptCount val="3"/>
                <c:pt idx="0">
                  <c:v>99</c:v>
                </c:pt>
                <c:pt idx="1">
                  <c:v>99</c:v>
                </c:pt>
                <c:pt idx="2">
                  <c:v>41</c:v>
                </c:pt>
              </c:numCache>
            </c:numRef>
          </c:xVal>
          <c:yVal>
            <c:numRef>
              <c:f>'Table 2 minCallers Results'!$P$22:$R$22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82.5</c:v>
                </c:pt>
                <c:pt idx="2">
                  <c:v>85.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9C2C-4CDD-AD18-1BE413D8FAF2}"/>
            </c:ext>
          </c:extLst>
        </c:ser>
        <c:dLbls/>
        <c:axId val="126268544"/>
        <c:axId val="126270464"/>
      </c:scatterChart>
      <c:valAx>
        <c:axId val="126268544"/>
        <c:scaling>
          <c:orientation val="minMax"/>
        </c:scaling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lang="cs-CZ"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cs-CZ" sz="1000" b="0" strike="noStrike" spc="-1">
                    <a:solidFill>
                      <a:srgbClr val="595959"/>
                    </a:solidFill>
                    <a:latin typeface="Calibri"/>
                  </a:rPr>
                  <a:t>Recall</a:t>
                </a:r>
              </a:p>
            </c:rich>
          </c:tx>
          <c:spPr>
            <a:noFill/>
            <a:ln w="0">
              <a:noFill/>
            </a:ln>
          </c:spPr>
        </c:title>
        <c:numFmt formatCode="General" sourceLinked="0"/>
        <c:maj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lang="cs-CZ"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126270464"/>
        <c:crosses val="autoZero"/>
        <c:crossBetween val="midCat"/>
      </c:valAx>
      <c:valAx>
        <c:axId val="126270464"/>
        <c:scaling>
          <c:orientation val="minMax"/>
        </c:scaling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lang="cs-CZ"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cs-CZ" sz="1000" b="0" strike="noStrike" spc="-1">
                    <a:solidFill>
                      <a:srgbClr val="595959"/>
                    </a:solidFill>
                    <a:latin typeface="Calibri"/>
                  </a:rPr>
                  <a:t>Precision</a:t>
                </a:r>
              </a:p>
            </c:rich>
          </c:tx>
          <c:spPr>
            <a:noFill/>
            <a:ln w="0">
              <a:noFill/>
            </a:ln>
          </c:spPr>
        </c:title>
        <c:numFmt formatCode="General" sourceLinked="0"/>
        <c:maj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lang="cs-CZ"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126268544"/>
        <c:crosses val="autoZero"/>
        <c:crossBetween val="midCat"/>
      </c:valAx>
      <c:spPr>
        <a:noFill/>
        <a:ln w="0">
          <a:noFill/>
        </a:ln>
      </c:spPr>
    </c:plotArea>
    <c:legend>
      <c:legendPos val="b"/>
      <c:spPr>
        <a:noFill/>
        <a:ln w="0">
          <a:noFill/>
        </a:ln>
      </c:spPr>
      <c:txPr>
        <a:bodyPr/>
        <a:lstStyle/>
        <a:p>
          <a:pPr>
            <a:defRPr lang="cs-CZ" sz="900" b="0" strike="noStrike" spc="-1">
              <a:solidFill>
                <a:srgbClr val="595959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/>
          <a:lstStyle/>
          <a:p>
            <a:pPr>
              <a:defRPr lang="cs-CZ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cs-CZ" sz="1400" b="0" strike="noStrike" spc="-1">
                <a:solidFill>
                  <a:srgbClr val="595959"/>
                </a:solidFill>
                <a:latin typeface="Calibri"/>
              </a:rPr>
              <a:t>Insertions</a:t>
            </a:r>
          </a:p>
        </c:rich>
      </c:tx>
      <c:spPr>
        <a:noFill/>
        <a:ln w="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Table 2 minCallers Results'!$T$3:$X$3</c:f>
              <c:strCache>
                <c:ptCount val="1"/>
                <c:pt idx="0">
                  <c:v>5×</c:v>
                </c:pt>
              </c:strCache>
            </c:strRef>
          </c:tx>
          <c:spPr>
            <a:ln w="19080" cap="rnd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U$5:$X$5</c:f>
              <c:numCache>
                <c:formatCode>0.0</c:formatCode>
                <c:ptCount val="4"/>
                <c:pt idx="0">
                  <c:v>45</c:v>
                </c:pt>
                <c:pt idx="1">
                  <c:v>45</c:v>
                </c:pt>
                <c:pt idx="2">
                  <c:v>1</c:v>
                </c:pt>
                <c:pt idx="3">
                  <c:v>0</c:v>
                </c:pt>
              </c:numCache>
            </c:numRef>
          </c:xVal>
          <c:yVal>
            <c:numRef>
              <c:f>'Table 2 minCallers Results'!$U$6:$X$6</c:f>
              <c:numCache>
                <c:formatCode>0.0</c:formatCode>
                <c:ptCount val="4"/>
                <c:pt idx="0">
                  <c:v>28.301886792452802</c:v>
                </c:pt>
                <c:pt idx="1">
                  <c:v>34.090909090909101</c:v>
                </c:pt>
                <c:pt idx="2">
                  <c:v>1.3888888888888899</c:v>
                </c:pt>
                <c:pt idx="3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4A9-4173-938C-25A921EBEAC9}"/>
            </c:ext>
          </c:extLst>
        </c:ser>
        <c:ser>
          <c:idx val="1"/>
          <c:order val="1"/>
          <c:tx>
            <c:strRef>
              <c:f>'Table 2 minCallers Results'!$T$7:$X$7</c:f>
              <c:strCache>
                <c:ptCount val="1"/>
                <c:pt idx="0">
                  <c:v>10×</c:v>
                </c:pt>
              </c:strCache>
            </c:strRef>
          </c:tx>
          <c:spPr>
            <a:ln w="19080" cap="rnd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U$9:$X$9</c:f>
              <c:numCache>
                <c:formatCode>0.0</c:formatCode>
                <c:ptCount val="4"/>
                <c:pt idx="0">
                  <c:v>74</c:v>
                </c:pt>
                <c:pt idx="1">
                  <c:v>74</c:v>
                </c:pt>
                <c:pt idx="2">
                  <c:v>1</c:v>
                </c:pt>
                <c:pt idx="3">
                  <c:v>0</c:v>
                </c:pt>
              </c:numCache>
            </c:numRef>
          </c:xVal>
          <c:yVal>
            <c:numRef>
              <c:f>'Table 2 minCallers Results'!$U$10:$X$10</c:f>
              <c:numCache>
                <c:formatCode>0.0</c:formatCode>
                <c:ptCount val="4"/>
                <c:pt idx="0">
                  <c:v>23.4177215189873</c:v>
                </c:pt>
                <c:pt idx="1">
                  <c:v>29.718875502008</c:v>
                </c:pt>
                <c:pt idx="2">
                  <c:v>0.64516129032258096</c:v>
                </c:pt>
                <c:pt idx="3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24A9-4173-938C-25A921EBEAC9}"/>
            </c:ext>
          </c:extLst>
        </c:ser>
        <c:ser>
          <c:idx val="2"/>
          <c:order val="2"/>
          <c:tx>
            <c:strRef>
              <c:f>'Table 2 minCallers Results'!$T$11:$X$11</c:f>
              <c:strCache>
                <c:ptCount val="1"/>
                <c:pt idx="0">
                  <c:v>20×</c:v>
                </c:pt>
              </c:strCache>
            </c:strRef>
          </c:tx>
          <c:spPr>
            <a:ln w="19080" cap="rnd">
              <a:solidFill>
                <a:srgbClr val="A5A5A5"/>
              </a:solidFill>
              <a:round/>
            </a:ln>
          </c:spPr>
          <c:marker>
            <c:symbol val="circle"/>
            <c:size val="5"/>
            <c:spPr>
              <a:solidFill>
                <a:srgbClr val="A5A5A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U$13:$X$13</c:f>
              <c:numCache>
                <c:formatCode>0.0</c:formatCode>
                <c:ptCount val="4"/>
                <c:pt idx="0">
                  <c:v>75</c:v>
                </c:pt>
                <c:pt idx="1">
                  <c:v>75</c:v>
                </c:pt>
                <c:pt idx="2">
                  <c:v>4</c:v>
                </c:pt>
                <c:pt idx="3">
                  <c:v>0</c:v>
                </c:pt>
              </c:numCache>
            </c:numRef>
          </c:xVal>
          <c:yVal>
            <c:numRef>
              <c:f>'Table 2 minCallers Results'!$U$14:$X$14</c:f>
              <c:numCache>
                <c:formatCode>0.0</c:formatCode>
                <c:ptCount val="4"/>
                <c:pt idx="0">
                  <c:v>12.9757785467128</c:v>
                </c:pt>
                <c:pt idx="1">
                  <c:v>17.045454545454501</c:v>
                </c:pt>
                <c:pt idx="2">
                  <c:v>1.15606936416185</c:v>
                </c:pt>
                <c:pt idx="3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24A9-4173-938C-25A921EBEAC9}"/>
            </c:ext>
          </c:extLst>
        </c:ser>
        <c:ser>
          <c:idx val="3"/>
          <c:order val="3"/>
          <c:tx>
            <c:strRef>
              <c:f>'Table 2 minCallers Results'!$T$15:$X$15</c:f>
              <c:strCache>
                <c:ptCount val="1"/>
                <c:pt idx="0">
                  <c:v>50×</c:v>
                </c:pt>
              </c:strCache>
            </c:strRef>
          </c:tx>
          <c:spPr>
            <a:ln w="19080" cap="rnd">
              <a:solidFill>
                <a:srgbClr val="FFC000"/>
              </a:solidFill>
              <a:round/>
            </a:ln>
          </c:spPr>
          <c:marker>
            <c:symbol val="circle"/>
            <c:size val="5"/>
            <c:spPr>
              <a:solidFill>
                <a:srgbClr val="FFC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U$17:$X$17</c:f>
              <c:numCache>
                <c:formatCode>0.0</c:formatCode>
                <c:ptCount val="4"/>
                <c:pt idx="0">
                  <c:v>77</c:v>
                </c:pt>
                <c:pt idx="1">
                  <c:v>76</c:v>
                </c:pt>
                <c:pt idx="2">
                  <c:v>9</c:v>
                </c:pt>
                <c:pt idx="3">
                  <c:v>0</c:v>
                </c:pt>
              </c:numCache>
            </c:numRef>
          </c:xVal>
          <c:yVal>
            <c:numRef>
              <c:f>'Table 2 minCallers Results'!$U$18:$X$18</c:f>
              <c:numCache>
                <c:formatCode>0.0</c:formatCode>
                <c:ptCount val="4"/>
                <c:pt idx="0">
                  <c:v>6.19967793880837</c:v>
                </c:pt>
                <c:pt idx="1">
                  <c:v>8.7056128293241706</c:v>
                </c:pt>
                <c:pt idx="2">
                  <c:v>1.1450381679389301</c:v>
                </c:pt>
                <c:pt idx="3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24A9-4173-938C-25A921EBEAC9}"/>
            </c:ext>
          </c:extLst>
        </c:ser>
        <c:ser>
          <c:idx val="4"/>
          <c:order val="4"/>
          <c:tx>
            <c:strRef>
              <c:f>'Table 2 minCallers Results'!$T$19:$X$19</c:f>
              <c:strCache>
                <c:ptCount val="1"/>
                <c:pt idx="0">
                  <c:v>100×</c:v>
                </c:pt>
              </c:strCache>
            </c:strRef>
          </c:tx>
          <c:spPr>
            <a:ln w="19080" cap="rnd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2 minCallers Results'!$U$21:$X$21</c:f>
              <c:numCache>
                <c:formatCode>0.0</c:formatCode>
                <c:ptCount val="4"/>
                <c:pt idx="0">
                  <c:v>80</c:v>
                </c:pt>
                <c:pt idx="1">
                  <c:v>76</c:v>
                </c:pt>
                <c:pt idx="2">
                  <c:v>12</c:v>
                </c:pt>
                <c:pt idx="3">
                  <c:v>0</c:v>
                </c:pt>
              </c:numCache>
            </c:numRef>
          </c:xVal>
          <c:yVal>
            <c:numRef>
              <c:f>'Table 2 minCallers Results'!$U$22:$X$22</c:f>
              <c:numCache>
                <c:formatCode>0.0</c:formatCode>
                <c:ptCount val="4"/>
                <c:pt idx="0">
                  <c:v>3.75234521575985</c:v>
                </c:pt>
                <c:pt idx="1">
                  <c:v>5.2704576976421604</c:v>
                </c:pt>
                <c:pt idx="2">
                  <c:v>0.88365243004418303</c:v>
                </c:pt>
                <c:pt idx="3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24A9-4173-938C-25A921EBEAC9}"/>
            </c:ext>
          </c:extLst>
        </c:ser>
        <c:dLbls/>
        <c:axId val="126236928"/>
        <c:axId val="126321024"/>
      </c:scatterChart>
      <c:valAx>
        <c:axId val="126236928"/>
        <c:scaling>
          <c:orientation val="minMax"/>
        </c:scaling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lang="cs-CZ"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cs-CZ" sz="1000" b="0" strike="noStrike" spc="-1">
                    <a:solidFill>
                      <a:srgbClr val="595959"/>
                    </a:solidFill>
                    <a:latin typeface="Calibri"/>
                  </a:rPr>
                  <a:t>Recall</a:t>
                </a:r>
              </a:p>
            </c:rich>
          </c:tx>
          <c:spPr>
            <a:noFill/>
            <a:ln w="0">
              <a:noFill/>
            </a:ln>
          </c:spPr>
        </c:title>
        <c:numFmt formatCode="General" sourceLinked="0"/>
        <c:maj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lang="cs-CZ"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126321024"/>
        <c:crosses val="autoZero"/>
        <c:crossBetween val="midCat"/>
      </c:valAx>
      <c:valAx>
        <c:axId val="126321024"/>
        <c:scaling>
          <c:orientation val="minMax"/>
        </c:scaling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lang="cs-CZ"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cs-CZ" sz="1000" b="0" strike="noStrike" spc="-1">
                    <a:solidFill>
                      <a:srgbClr val="595959"/>
                    </a:solidFill>
                    <a:latin typeface="Calibri"/>
                  </a:rPr>
                  <a:t>Precision</a:t>
                </a:r>
              </a:p>
            </c:rich>
          </c:tx>
          <c:spPr>
            <a:noFill/>
            <a:ln w="0">
              <a:noFill/>
            </a:ln>
          </c:spPr>
        </c:title>
        <c:numFmt formatCode="0.0" sourceLinked="0"/>
        <c:maj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lang="cs-CZ"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126236928"/>
        <c:crosses val="autoZero"/>
        <c:crossBetween val="midCat"/>
      </c:valAx>
      <c:spPr>
        <a:noFill/>
        <a:ln w="0">
          <a:noFill/>
        </a:ln>
      </c:spPr>
    </c:plotArea>
    <c:legend>
      <c:legendPos val="r"/>
      <c:spPr>
        <a:noFill/>
        <a:ln w="0">
          <a:noFill/>
        </a:ln>
      </c:spPr>
      <c:txPr>
        <a:bodyPr/>
        <a:lstStyle/>
        <a:p>
          <a:pPr>
            <a:defRPr lang="cs-CZ" sz="900" b="0" strike="noStrike" spc="-1">
              <a:solidFill>
                <a:srgbClr val="595959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/>
          <a:lstStyle/>
          <a:p>
            <a:pPr>
              <a:defRPr lang="cs-CZ" sz="1260" b="1" strike="noStrike" spc="-1">
                <a:solidFill>
                  <a:srgbClr val="000000"/>
                </a:solidFill>
                <a:latin typeface="Calibri"/>
              </a:defRPr>
            </a:pPr>
            <a:r>
              <a:rPr lang="cs-CZ" sz="1260" b="1" strike="noStrike" spc="-1">
                <a:solidFill>
                  <a:srgbClr val="000000"/>
                </a:solidFill>
                <a:latin typeface="Calibri"/>
              </a:rPr>
              <a:t>Results bar chart</a:t>
            </a:r>
          </a:p>
        </c:rich>
      </c:tx>
      <c:spPr>
        <a:noFill/>
        <a:ln w="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Table 3 Artificial CNVs Results'!$A$51:$B$51</c:f>
              <c:strCache>
                <c:ptCount val="1"/>
                <c:pt idx="0">
                  <c:v>ProcaryaSV 5×</c:v>
                </c:pt>
              </c:strCache>
            </c:strRef>
          </c:tx>
          <c:spPr>
            <a:solidFill>
              <a:srgbClr val="A7B4DB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rot="-5400000" wrap="square"/>
              <a:lstStyle/>
              <a:p>
                <a:pPr>
                  <a:defRPr lang="cs-CZ" sz="105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Val val="1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3 Artificial CNVs Results'!$C$50:$G$50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Table 3 Artificial CNVs Results'!$C$51:$G$51</c:f>
              <c:numCache>
                <c:formatCode>General</c:formatCode>
                <c:ptCount val="5"/>
                <c:pt idx="0">
                  <c:v>90</c:v>
                </c:pt>
                <c:pt idx="1">
                  <c:v>80</c:v>
                </c:pt>
                <c:pt idx="2">
                  <c:v>100</c:v>
                </c:pt>
                <c:pt idx="3">
                  <c:v>100</c:v>
                </c:pt>
                <c:pt idx="4">
                  <c:v>88.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62B-4D98-A6EE-EC05B39EF8D4}"/>
            </c:ext>
          </c:extLst>
        </c:ser>
        <c:ser>
          <c:idx val="1"/>
          <c:order val="1"/>
          <c:tx>
            <c:strRef>
              <c:f>'Table 3 Artificial CNVs Results'!$A$52:$B$52</c:f>
              <c:strCache>
                <c:ptCount val="1"/>
                <c:pt idx="0">
                  <c:v>ProcaryaSV 10×</c:v>
                </c:pt>
              </c:strCache>
            </c:strRef>
          </c:tx>
          <c:spPr>
            <a:solidFill>
              <a:srgbClr val="B4C7E7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rot="-5400000" wrap="square"/>
              <a:lstStyle/>
              <a:p>
                <a:pPr>
                  <a:defRPr lang="cs-CZ" sz="105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Val val="1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3 Artificial CNVs Results'!$C$50:$G$50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Table 3 Artificial CNVs Results'!$C$52:$G$52</c:f>
              <c:numCache>
                <c:formatCode>General</c:formatCode>
                <c:ptCount val="5"/>
                <c:pt idx="0">
                  <c:v>90</c:v>
                </c:pt>
                <c:pt idx="1">
                  <c:v>80</c:v>
                </c:pt>
                <c:pt idx="2">
                  <c:v>100</c:v>
                </c:pt>
                <c:pt idx="3">
                  <c:v>100</c:v>
                </c:pt>
                <c:pt idx="4">
                  <c:v>88.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62B-4D98-A6EE-EC05B39EF8D4}"/>
            </c:ext>
          </c:extLst>
        </c:ser>
        <c:ser>
          <c:idx val="2"/>
          <c:order val="2"/>
          <c:tx>
            <c:strRef>
              <c:f>'Table 3 Artificial CNVs Results'!$A$53:$B$53</c:f>
              <c:strCache>
                <c:ptCount val="1"/>
                <c:pt idx="0">
                  <c:v>ProcaryaSV 20×</c:v>
                </c:pt>
              </c:strCache>
            </c:strRef>
          </c:tx>
          <c:spPr>
            <a:solidFill>
              <a:srgbClr val="8FAADC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rot="-5400000" wrap="square"/>
              <a:lstStyle/>
              <a:p>
                <a:pPr>
                  <a:defRPr lang="cs-CZ" sz="105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Val val="1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3 Artificial CNVs Results'!$C$50:$G$50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Table 3 Artificial CNVs Results'!$C$53:$G$53</c:f>
              <c:numCache>
                <c:formatCode>General</c:formatCode>
                <c:ptCount val="5"/>
                <c:pt idx="0">
                  <c:v>90</c:v>
                </c:pt>
                <c:pt idx="1">
                  <c:v>80</c:v>
                </c:pt>
                <c:pt idx="2">
                  <c:v>100</c:v>
                </c:pt>
                <c:pt idx="3">
                  <c:v>100</c:v>
                </c:pt>
                <c:pt idx="4">
                  <c:v>88.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62B-4D98-A6EE-EC05B39EF8D4}"/>
            </c:ext>
          </c:extLst>
        </c:ser>
        <c:ser>
          <c:idx val="3"/>
          <c:order val="3"/>
          <c:tx>
            <c:strRef>
              <c:f>'Table 3 Artificial CNVs Results'!$A$54:$B$54</c:f>
              <c:strCache>
                <c:ptCount val="1"/>
                <c:pt idx="0">
                  <c:v>ProcaryaSV 100×</c:v>
                </c:pt>
              </c:strCache>
            </c:strRef>
          </c:tx>
          <c:spPr>
            <a:solidFill>
              <a:srgbClr val="2F5597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rot="-5400000" wrap="square"/>
              <a:lstStyle/>
              <a:p>
                <a:pPr>
                  <a:defRPr lang="cs-CZ" sz="105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Val val="1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3 Artificial CNVs Results'!$C$50:$G$50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Table 3 Artificial CNVs Results'!$C$54:$G$54</c:f>
              <c:numCache>
                <c:formatCode>General</c:formatCode>
                <c:ptCount val="5"/>
                <c:pt idx="0">
                  <c:v>87.3</c:v>
                </c:pt>
                <c:pt idx="1">
                  <c:v>83.3</c:v>
                </c:pt>
                <c:pt idx="2">
                  <c:v>89.3</c:v>
                </c:pt>
                <c:pt idx="3">
                  <c:v>90.9</c:v>
                </c:pt>
                <c:pt idx="4">
                  <c:v>86.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62B-4D98-A6EE-EC05B39EF8D4}"/>
            </c:ext>
          </c:extLst>
        </c:ser>
        <c:ser>
          <c:idx val="4"/>
          <c:order val="4"/>
          <c:tx>
            <c:strRef>
              <c:f>'Table 3 Artificial CNVs Results'!$A$55:$B$55</c:f>
              <c:strCache>
                <c:ptCount val="1"/>
                <c:pt idx="0">
                  <c:v>ProcaryaSV 200×</c:v>
                </c:pt>
              </c:strCache>
            </c:strRef>
          </c:tx>
          <c:spPr>
            <a:solidFill>
              <a:srgbClr val="203864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rot="-5400000" wrap="square"/>
              <a:lstStyle/>
              <a:p>
                <a:pPr>
                  <a:defRPr lang="cs-CZ" sz="105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Val val="1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3 Artificial CNVs Results'!$C$50:$G$50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Table 3 Artificial CNVs Results'!$C$55:$G$55</c:f>
              <c:numCache>
                <c:formatCode>General</c:formatCode>
                <c:ptCount val="5"/>
                <c:pt idx="0">
                  <c:v>88.9</c:v>
                </c:pt>
                <c:pt idx="1">
                  <c:v>86.7</c:v>
                </c:pt>
                <c:pt idx="2">
                  <c:v>89.7</c:v>
                </c:pt>
                <c:pt idx="3">
                  <c:v>90.9</c:v>
                </c:pt>
                <c:pt idx="4">
                  <c:v>88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62B-4D98-A6EE-EC05B39EF8D4}"/>
            </c:ext>
          </c:extLst>
        </c:ser>
        <c:ser>
          <c:idx val="5"/>
          <c:order val="5"/>
          <c:tx>
            <c:strRef>
              <c:f>'Table 3 Artificial CNVs Results'!$A$56:$B$56</c:f>
              <c:strCache>
                <c:ptCount val="1"/>
                <c:pt idx="0">
                  <c:v>SURVIVOR 5×</c:v>
                </c:pt>
              </c:strCache>
            </c:strRef>
          </c:tx>
          <c:spPr>
            <a:solidFill>
              <a:srgbClr val="C5E0B4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rot="-5400000" wrap="square"/>
              <a:lstStyle/>
              <a:p>
                <a:pPr>
                  <a:defRPr lang="cs-CZ" sz="105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Val val="1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3 Artificial CNVs Results'!$C$50:$G$50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Table 3 Artificial CNVs Results'!$C$56:$G$56</c:f>
              <c:numCache>
                <c:formatCode>0.0</c:formatCode>
                <c:ptCount val="5"/>
                <c:pt idx="0">
                  <c:v>88.524590163934405</c:v>
                </c:pt>
                <c:pt idx="1">
                  <c:v>80</c:v>
                </c:pt>
                <c:pt idx="2">
                  <c:v>96</c:v>
                </c:pt>
                <c:pt idx="3">
                  <c:v>96.774193548387103</c:v>
                </c:pt>
                <c:pt idx="4">
                  <c:v>87.2727272727272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362B-4D98-A6EE-EC05B39EF8D4}"/>
            </c:ext>
          </c:extLst>
        </c:ser>
        <c:ser>
          <c:idx val="6"/>
          <c:order val="6"/>
          <c:tx>
            <c:strRef>
              <c:f>'Table 3 Artificial CNVs Results'!$A$57:$B$57</c:f>
              <c:strCache>
                <c:ptCount val="1"/>
                <c:pt idx="0">
                  <c:v>SURVIVOR 10×</c:v>
                </c:pt>
              </c:strCache>
            </c:strRef>
          </c:tx>
          <c:spPr>
            <a:solidFill>
              <a:srgbClr val="C5E0B4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rot="-5400000" wrap="square"/>
              <a:lstStyle/>
              <a:p>
                <a:pPr>
                  <a:defRPr lang="cs-CZ" sz="105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Val val="1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3 Artificial CNVs Results'!$C$50:$G$50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Table 3 Artificial CNVs Results'!$C$57:$G$57</c:f>
              <c:numCache>
                <c:formatCode>General</c:formatCode>
                <c:ptCount val="5"/>
                <c:pt idx="0">
                  <c:v>90</c:v>
                </c:pt>
                <c:pt idx="1">
                  <c:v>80</c:v>
                </c:pt>
                <c:pt idx="2">
                  <c:v>100</c:v>
                </c:pt>
                <c:pt idx="3">
                  <c:v>100</c:v>
                </c:pt>
                <c:pt idx="4">
                  <c:v>88.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362B-4D98-A6EE-EC05B39EF8D4}"/>
            </c:ext>
          </c:extLst>
        </c:ser>
        <c:ser>
          <c:idx val="7"/>
          <c:order val="7"/>
          <c:tx>
            <c:strRef>
              <c:f>'Table 3 Artificial CNVs Results'!$A$58:$B$58</c:f>
              <c:strCache>
                <c:ptCount val="1"/>
                <c:pt idx="0">
                  <c:v>SURVIVOR 20×</c:v>
                </c:pt>
              </c:strCache>
            </c:strRef>
          </c:tx>
          <c:spPr>
            <a:solidFill>
              <a:srgbClr val="A9D18E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rot="-5400000" wrap="square"/>
              <a:lstStyle/>
              <a:p>
                <a:pPr>
                  <a:defRPr lang="cs-CZ" sz="105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Val val="1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3 Artificial CNVs Results'!$C$50:$G$50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Table 3 Artificial CNVs Results'!$C$58:$G$58</c:f>
              <c:numCache>
                <c:formatCode>General</c:formatCode>
                <c:ptCount val="5"/>
                <c:pt idx="0">
                  <c:v>85</c:v>
                </c:pt>
                <c:pt idx="1">
                  <c:v>70</c:v>
                </c:pt>
                <c:pt idx="2">
                  <c:v>100</c:v>
                </c:pt>
                <c:pt idx="3">
                  <c:v>100</c:v>
                </c:pt>
                <c:pt idx="4">
                  <c:v>82.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362B-4D98-A6EE-EC05B39EF8D4}"/>
            </c:ext>
          </c:extLst>
        </c:ser>
        <c:ser>
          <c:idx val="8"/>
          <c:order val="8"/>
          <c:tx>
            <c:strRef>
              <c:f>'Table 3 Artificial CNVs Results'!$A$59:$B$59</c:f>
              <c:strCache>
                <c:ptCount val="1"/>
                <c:pt idx="0">
                  <c:v>SURVIVOR 100×</c:v>
                </c:pt>
              </c:strCache>
            </c:strRef>
          </c:tx>
          <c:spPr>
            <a:solidFill>
              <a:srgbClr val="548235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rot="-5400000" wrap="square"/>
              <a:lstStyle/>
              <a:p>
                <a:pPr>
                  <a:defRPr lang="cs-CZ" sz="105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Val val="1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3 Artificial CNVs Results'!$C$50:$G$50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Table 3 Artificial CNVs Results'!$C$59:$G$59</c:f>
              <c:numCache>
                <c:formatCode>General</c:formatCode>
                <c:ptCount val="5"/>
                <c:pt idx="0">
                  <c:v>87.1</c:v>
                </c:pt>
                <c:pt idx="1">
                  <c:v>80</c:v>
                </c:pt>
                <c:pt idx="2">
                  <c:v>92.3</c:v>
                </c:pt>
                <c:pt idx="3">
                  <c:v>93.8</c:v>
                </c:pt>
                <c:pt idx="4">
                  <c:v>85.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362B-4D98-A6EE-EC05B39EF8D4}"/>
            </c:ext>
          </c:extLst>
        </c:ser>
        <c:ser>
          <c:idx val="9"/>
          <c:order val="9"/>
          <c:tx>
            <c:strRef>
              <c:f>'Table 3 Artificial CNVs Results'!$A$60:$B$60</c:f>
              <c:strCache>
                <c:ptCount val="1"/>
                <c:pt idx="0">
                  <c:v>SURVIVOR 200×</c:v>
                </c:pt>
              </c:strCache>
            </c:strRef>
          </c:tx>
          <c:spPr>
            <a:solidFill>
              <a:srgbClr val="385623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rot="-5400000" wrap="square"/>
              <a:lstStyle/>
              <a:p>
                <a:pPr>
                  <a:defRPr lang="cs-CZ" sz="105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Val val="1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3 Artificial CNVs Results'!$C$50:$G$50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Table 3 Artificial CNVs Results'!$C$60:$G$60</c:f>
              <c:numCache>
                <c:formatCode>General</c:formatCode>
                <c:ptCount val="5"/>
                <c:pt idx="0">
                  <c:v>85.5</c:v>
                </c:pt>
                <c:pt idx="1">
                  <c:v>76.7</c:v>
                </c:pt>
                <c:pt idx="2">
                  <c:v>92</c:v>
                </c:pt>
                <c:pt idx="3">
                  <c:v>93.8</c:v>
                </c:pt>
                <c:pt idx="4">
                  <c:v>83.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362B-4D98-A6EE-EC05B39EF8D4}"/>
            </c:ext>
          </c:extLst>
        </c:ser>
        <c:ser>
          <c:idx val="10"/>
          <c:order val="10"/>
          <c:tx>
            <c:strRef>
              <c:f>'Table 3 Artificial CNVs Results'!$A$61:$B$61</c:f>
              <c:strCache>
                <c:ptCount val="1"/>
                <c:pt idx="0">
                  <c:v>Parliament2 5×</c:v>
                </c:pt>
              </c:strCache>
            </c:strRef>
          </c:tx>
          <c:spPr>
            <a:solidFill>
              <a:srgbClr val="FFE699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rot="-5400000" wrap="square"/>
              <a:lstStyle/>
              <a:p>
                <a:pPr>
                  <a:defRPr lang="cs-CZ" sz="105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Val val="1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3 Artificial CNVs Results'!$C$50:$G$50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Table 3 Artificial CNVs Results'!$C$61:$G$61</c:f>
              <c:numCache>
                <c:formatCode>0.0</c:formatCode>
                <c:ptCount val="5"/>
                <c:pt idx="0">
                  <c:v>78.3333333333333</c:v>
                </c:pt>
                <c:pt idx="1">
                  <c:v>56.6666666666667</c:v>
                </c:pt>
                <c:pt idx="2">
                  <c:v>100</c:v>
                </c:pt>
                <c:pt idx="3">
                  <c:v>100</c:v>
                </c:pt>
                <c:pt idx="4">
                  <c:v>72.3404255319149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362B-4D98-A6EE-EC05B39EF8D4}"/>
            </c:ext>
          </c:extLst>
        </c:ser>
        <c:ser>
          <c:idx val="11"/>
          <c:order val="11"/>
          <c:tx>
            <c:strRef>
              <c:f>'Table 3 Artificial CNVs Results'!$A$62:$B$62</c:f>
              <c:strCache>
                <c:ptCount val="1"/>
                <c:pt idx="0">
                  <c:v>Parliament2 10×</c:v>
                </c:pt>
              </c:strCache>
            </c:strRef>
          </c:tx>
          <c:spPr>
            <a:solidFill>
              <a:srgbClr val="FFE699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rot="-5400000" wrap="square"/>
              <a:lstStyle/>
              <a:p>
                <a:pPr>
                  <a:defRPr lang="cs-CZ" sz="105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Val val="1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3 Artificial CNVs Results'!$C$50:$G$50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Table 3 Artificial CNVs Results'!$C$62:$G$62</c:f>
              <c:numCache>
                <c:formatCode>General</c:formatCode>
                <c:ptCount val="5"/>
                <c:pt idx="0">
                  <c:v>78.3</c:v>
                </c:pt>
                <c:pt idx="1">
                  <c:v>56.7</c:v>
                </c:pt>
                <c:pt idx="2">
                  <c:v>100</c:v>
                </c:pt>
                <c:pt idx="3">
                  <c:v>100</c:v>
                </c:pt>
                <c:pt idx="4">
                  <c:v>72.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362B-4D98-A6EE-EC05B39EF8D4}"/>
            </c:ext>
          </c:extLst>
        </c:ser>
        <c:ser>
          <c:idx val="12"/>
          <c:order val="12"/>
          <c:tx>
            <c:strRef>
              <c:f>'Table 3 Artificial CNVs Results'!$A$63:$B$63</c:f>
              <c:strCache>
                <c:ptCount val="1"/>
                <c:pt idx="0">
                  <c:v>Parliament2 20×</c:v>
                </c:pt>
              </c:strCache>
            </c:strRef>
          </c:tx>
          <c:spPr>
            <a:solidFill>
              <a:srgbClr val="FFD966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rot="-5400000" wrap="square"/>
              <a:lstStyle/>
              <a:p>
                <a:pPr>
                  <a:defRPr lang="cs-CZ" sz="105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Val val="1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3 Artificial CNVs Results'!$C$50:$G$50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Table 3 Artificial CNVs Results'!$C$63:$G$63</c:f>
              <c:numCache>
                <c:formatCode>General</c:formatCode>
                <c:ptCount val="5"/>
                <c:pt idx="0">
                  <c:v>83.3</c:v>
                </c:pt>
                <c:pt idx="1">
                  <c:v>66.7</c:v>
                </c:pt>
                <c:pt idx="2">
                  <c:v>100</c:v>
                </c:pt>
                <c:pt idx="3">
                  <c:v>100</c:v>
                </c:pt>
                <c:pt idx="4">
                  <c:v>8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362B-4D98-A6EE-EC05B39EF8D4}"/>
            </c:ext>
          </c:extLst>
        </c:ser>
        <c:ser>
          <c:idx val="13"/>
          <c:order val="13"/>
          <c:tx>
            <c:strRef>
              <c:f>'Table 3 Artificial CNVs Results'!$A$64:$B$64</c:f>
              <c:strCache>
                <c:ptCount val="1"/>
                <c:pt idx="0">
                  <c:v>Parliament2 100×</c:v>
                </c:pt>
              </c:strCache>
            </c:strRef>
          </c:tx>
          <c:spPr>
            <a:solidFill>
              <a:srgbClr val="BF9000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rot="-5400000" wrap="square"/>
              <a:lstStyle/>
              <a:p>
                <a:pPr>
                  <a:defRPr lang="cs-CZ" sz="105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Val val="1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3 Artificial CNVs Results'!$C$50:$G$50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Table 3 Artificial CNVs Results'!$C$64:$G$64</c:f>
              <c:numCache>
                <c:formatCode>General</c:formatCode>
                <c:ptCount val="5"/>
                <c:pt idx="0">
                  <c:v>83.3</c:v>
                </c:pt>
                <c:pt idx="1">
                  <c:v>66.7</c:v>
                </c:pt>
                <c:pt idx="2">
                  <c:v>100</c:v>
                </c:pt>
                <c:pt idx="3">
                  <c:v>100</c:v>
                </c:pt>
                <c:pt idx="4">
                  <c:v>8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362B-4D98-A6EE-EC05B39EF8D4}"/>
            </c:ext>
          </c:extLst>
        </c:ser>
        <c:ser>
          <c:idx val="14"/>
          <c:order val="14"/>
          <c:tx>
            <c:strRef>
              <c:f>'Table 3 Artificial CNVs Results'!$A$65:$B$65</c:f>
              <c:strCache>
                <c:ptCount val="1"/>
                <c:pt idx="0">
                  <c:v>Parliament2 200×</c:v>
                </c:pt>
              </c:strCache>
            </c:strRef>
          </c:tx>
          <c:spPr>
            <a:solidFill>
              <a:srgbClr val="806000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rot="-5400000" wrap="square"/>
              <a:lstStyle/>
              <a:p>
                <a:pPr>
                  <a:defRPr lang="cs-CZ" sz="105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Val val="1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3 Artificial CNVs Results'!$C$50:$G$50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Table 3 Artificial CNVs Results'!$C$65:$G$65</c:f>
              <c:numCache>
                <c:formatCode>General</c:formatCode>
                <c:ptCount val="5"/>
                <c:pt idx="0">
                  <c:v>83.3</c:v>
                </c:pt>
                <c:pt idx="1">
                  <c:v>66.7</c:v>
                </c:pt>
                <c:pt idx="2">
                  <c:v>100</c:v>
                </c:pt>
                <c:pt idx="3">
                  <c:v>100</c:v>
                </c:pt>
                <c:pt idx="4">
                  <c:v>8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362B-4D98-A6EE-EC05B39EF8D4}"/>
            </c:ext>
          </c:extLst>
        </c:ser>
        <c:dLbls/>
        <c:gapWidth val="444"/>
        <c:overlap val="-90"/>
        <c:axId val="126574976"/>
        <c:axId val="126576512"/>
      </c:barChart>
      <c:catAx>
        <c:axId val="126574976"/>
        <c:scaling>
          <c:orientation val="minMax"/>
        </c:scaling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lang="cs-CZ" sz="1050" b="0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126576512"/>
        <c:crosses val="autoZero"/>
        <c:auto val="1"/>
        <c:lblAlgn val="ctr"/>
        <c:lblOffset val="100"/>
      </c:catAx>
      <c:valAx>
        <c:axId val="126576512"/>
        <c:scaling>
          <c:orientation val="minMax"/>
        </c:scaling>
        <c:delete val="1"/>
        <c:axPos val="l"/>
        <c:numFmt formatCode="General" sourceLinked="1"/>
        <c:majorTickMark val="none"/>
        <c:tickLblPos val="none"/>
        <c:crossAx val="126574976"/>
        <c:crosses val="autoZero"/>
        <c:crossBetween val="between"/>
      </c:valAx>
      <c:spPr>
        <a:noFill/>
        <a:ln w="0">
          <a:noFill/>
        </a:ln>
      </c:spPr>
    </c:plotArea>
    <c:legend>
      <c:legendPos val="t"/>
      <c:spPr>
        <a:noFill/>
        <a:ln w="0">
          <a:noFill/>
        </a:ln>
      </c:spPr>
      <c:txPr>
        <a:bodyPr/>
        <a:lstStyle/>
        <a:p>
          <a:pPr>
            <a:defRPr lang="cs-CZ" sz="1050" b="0" strike="noStrike" spc="-1">
              <a:solidFill>
                <a:srgbClr val="000000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/>
          <a:lstStyle/>
          <a:p>
            <a:pPr>
              <a:defRPr lang="cs-CZ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cs-CZ" sz="1400" b="0" strike="noStrike" spc="-1">
                <a:solidFill>
                  <a:srgbClr val="595959"/>
                </a:solidFill>
                <a:latin typeface="Calibri"/>
              </a:rPr>
              <a:t>Deletions</a:t>
            </a:r>
          </a:p>
        </c:rich>
      </c:tx>
      <c:spPr>
        <a:noFill/>
        <a:ln w="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Figures 2 SV Barchart'!$A$54:$B$54</c:f>
              <c:strCache>
                <c:ptCount val="1"/>
                <c:pt idx="0">
                  <c:v>ProcaryaSV 5×</c:v>
                </c:pt>
              </c:strCache>
            </c:strRef>
          </c:tx>
          <c:spPr>
            <a:solidFill>
              <a:srgbClr val="A7B4DB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53:$G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54:$G$54</c:f>
              <c:numCache>
                <c:formatCode>0.0</c:formatCode>
                <c:ptCount val="5"/>
                <c:pt idx="0">
                  <c:v>97.073170731707293</c:v>
                </c:pt>
                <c:pt idx="1">
                  <c:v>99</c:v>
                </c:pt>
                <c:pt idx="2">
                  <c:v>95.192307692307693</c:v>
                </c:pt>
                <c:pt idx="3">
                  <c:v>95.238095238095198</c:v>
                </c:pt>
                <c:pt idx="4">
                  <c:v>97.0588235294117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531-4CC3-9D10-BC93CAE4DF1B}"/>
            </c:ext>
          </c:extLst>
        </c:ser>
        <c:ser>
          <c:idx val="1"/>
          <c:order val="1"/>
          <c:tx>
            <c:strRef>
              <c:f>'Figures 2 SV Barchart'!$A$55:$B$55</c:f>
              <c:strCache>
                <c:ptCount val="1"/>
                <c:pt idx="0">
                  <c:v>ProcaryaSV 10×</c:v>
                </c:pt>
              </c:strCache>
            </c:strRef>
          </c:tx>
          <c:spPr>
            <a:solidFill>
              <a:srgbClr val="B4C7E7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53:$G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55:$G$55</c:f>
              <c:numCache>
                <c:formatCode>0.0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531-4CC3-9D10-BC93CAE4DF1B}"/>
            </c:ext>
          </c:extLst>
        </c:ser>
        <c:ser>
          <c:idx val="2"/>
          <c:order val="2"/>
          <c:tx>
            <c:strRef>
              <c:f>'Figures 2 SV Barchart'!$A$56:$B$56</c:f>
              <c:strCache>
                <c:ptCount val="1"/>
                <c:pt idx="0">
                  <c:v>ProcaryaSV 20×</c:v>
                </c:pt>
              </c:strCache>
            </c:strRef>
          </c:tx>
          <c:spPr>
            <a:solidFill>
              <a:srgbClr val="8FAADC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53:$G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56:$G$56</c:f>
              <c:numCache>
                <c:formatCode>0.0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531-4CC3-9D10-BC93CAE4DF1B}"/>
            </c:ext>
          </c:extLst>
        </c:ser>
        <c:ser>
          <c:idx val="3"/>
          <c:order val="3"/>
          <c:tx>
            <c:strRef>
              <c:f>'Figures 2 SV Barchart'!$A$57:$B$57</c:f>
              <c:strCache>
                <c:ptCount val="1"/>
                <c:pt idx="0">
                  <c:v>ProcaryaSV 50×</c:v>
                </c:pt>
              </c:strCache>
            </c:strRef>
          </c:tx>
          <c:spPr>
            <a:solidFill>
              <a:srgbClr val="2F5597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53:$G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57:$G$57</c:f>
              <c:numCache>
                <c:formatCode>0.0</c:formatCode>
                <c:ptCount val="5"/>
                <c:pt idx="0">
                  <c:v>99.502487562189103</c:v>
                </c:pt>
                <c:pt idx="1">
                  <c:v>100</c:v>
                </c:pt>
                <c:pt idx="2">
                  <c:v>99.009900990098998</c:v>
                </c:pt>
                <c:pt idx="3">
                  <c:v>99.009900990098998</c:v>
                </c:pt>
                <c:pt idx="4">
                  <c:v>99.5024875621891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531-4CC3-9D10-BC93CAE4DF1B}"/>
            </c:ext>
          </c:extLst>
        </c:ser>
        <c:ser>
          <c:idx val="4"/>
          <c:order val="4"/>
          <c:tx>
            <c:strRef>
              <c:f>'Figures 2 SV Barchart'!$A$58:$B$58</c:f>
              <c:strCache>
                <c:ptCount val="1"/>
                <c:pt idx="0">
                  <c:v>ProcaryaSV 100×</c:v>
                </c:pt>
              </c:strCache>
            </c:strRef>
          </c:tx>
          <c:spPr>
            <a:solidFill>
              <a:srgbClr val="203864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53:$G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58:$G$58</c:f>
              <c:numCache>
                <c:formatCode>0.0</c:formatCode>
                <c:ptCount val="5"/>
                <c:pt idx="0">
                  <c:v>98.039215686274503</c:v>
                </c:pt>
                <c:pt idx="1">
                  <c:v>100</c:v>
                </c:pt>
                <c:pt idx="2">
                  <c:v>96.153846153846203</c:v>
                </c:pt>
                <c:pt idx="3">
                  <c:v>96.153846153846203</c:v>
                </c:pt>
                <c:pt idx="4">
                  <c:v>98.0392156862745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531-4CC3-9D10-BC93CAE4DF1B}"/>
            </c:ext>
          </c:extLst>
        </c:ser>
        <c:ser>
          <c:idx val="5"/>
          <c:order val="5"/>
          <c:tx>
            <c:strRef>
              <c:f>'Figures 2 SV Barchart'!$A$59:$B$59</c:f>
              <c:strCache>
                <c:ptCount val="1"/>
                <c:pt idx="0">
                  <c:v>SURVIVOR 5×</c:v>
                </c:pt>
              </c:strCache>
            </c:strRef>
          </c:tx>
          <c:spPr>
            <a:solidFill>
              <a:srgbClr val="F3B8A4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53:$G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59:$G$59</c:f>
              <c:numCache>
                <c:formatCode>#,##0.0</c:formatCode>
                <c:ptCount val="5"/>
                <c:pt idx="0">
                  <c:v>83.613445378151297</c:v>
                </c:pt>
                <c:pt idx="1">
                  <c:v>99</c:v>
                </c:pt>
                <c:pt idx="2">
                  <c:v>72.262773722627699</c:v>
                </c:pt>
                <c:pt idx="3">
                  <c:v>72.463768115942003</c:v>
                </c:pt>
                <c:pt idx="4">
                  <c:v>83.5443037974684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3531-4CC3-9D10-BC93CAE4DF1B}"/>
            </c:ext>
          </c:extLst>
        </c:ser>
        <c:ser>
          <c:idx val="6"/>
          <c:order val="6"/>
          <c:tx>
            <c:strRef>
              <c:f>'Figures 2 SV Barchart'!$A$60:$B$60</c:f>
              <c:strCache>
                <c:ptCount val="1"/>
                <c:pt idx="0">
                  <c:v>SURVIVOR 10×</c:v>
                </c:pt>
              </c:strCache>
            </c:strRef>
          </c:tx>
          <c:spPr>
            <a:solidFill>
              <a:srgbClr val="C5E0B4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53:$G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60:$G$60</c:f>
              <c:numCache>
                <c:formatCode>#,##0.0</c:formatCode>
                <c:ptCount val="5"/>
                <c:pt idx="0">
                  <c:v>99.502487562189103</c:v>
                </c:pt>
                <c:pt idx="1">
                  <c:v>100</c:v>
                </c:pt>
                <c:pt idx="2">
                  <c:v>99.009900990098998</c:v>
                </c:pt>
                <c:pt idx="3">
                  <c:v>99.009900990098998</c:v>
                </c:pt>
                <c:pt idx="4">
                  <c:v>99.5024875621891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3531-4CC3-9D10-BC93CAE4DF1B}"/>
            </c:ext>
          </c:extLst>
        </c:ser>
        <c:ser>
          <c:idx val="7"/>
          <c:order val="7"/>
          <c:tx>
            <c:strRef>
              <c:f>'Figures 2 SV Barchart'!$A$61:$B$61</c:f>
              <c:strCache>
                <c:ptCount val="1"/>
                <c:pt idx="0">
                  <c:v>SURVIVOR 20×</c:v>
                </c:pt>
              </c:strCache>
            </c:strRef>
          </c:tx>
          <c:spPr>
            <a:solidFill>
              <a:srgbClr val="A9D18E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53:$G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61:$G$61</c:f>
              <c:numCache>
                <c:formatCode>#,##0.0</c:formatCode>
                <c:ptCount val="5"/>
                <c:pt idx="0">
                  <c:v>99.004975124378106</c:v>
                </c:pt>
                <c:pt idx="1">
                  <c:v>99</c:v>
                </c:pt>
                <c:pt idx="2">
                  <c:v>99</c:v>
                </c:pt>
                <c:pt idx="3">
                  <c:v>99.009900990098998</c:v>
                </c:pt>
                <c:pt idx="4">
                  <c:v>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3531-4CC3-9D10-BC93CAE4DF1B}"/>
            </c:ext>
          </c:extLst>
        </c:ser>
        <c:ser>
          <c:idx val="8"/>
          <c:order val="8"/>
          <c:tx>
            <c:strRef>
              <c:f>'Figures 2 SV Barchart'!$A$62:$B$62</c:f>
              <c:strCache>
                <c:ptCount val="1"/>
                <c:pt idx="0">
                  <c:v>SURVIVOR 50×</c:v>
                </c:pt>
              </c:strCache>
            </c:strRef>
          </c:tx>
          <c:spPr>
            <a:solidFill>
              <a:srgbClr val="548235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53:$G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62:$G$62</c:f>
              <c:numCache>
                <c:formatCode>#,##0.0</c:formatCode>
                <c:ptCount val="5"/>
                <c:pt idx="0">
                  <c:v>97.5369458128079</c:v>
                </c:pt>
                <c:pt idx="1">
                  <c:v>98</c:v>
                </c:pt>
                <c:pt idx="2">
                  <c:v>97.029702970296995</c:v>
                </c:pt>
                <c:pt idx="3">
                  <c:v>97.087378640776706</c:v>
                </c:pt>
                <c:pt idx="4">
                  <c:v>97.512437810945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3531-4CC3-9D10-BC93CAE4DF1B}"/>
            </c:ext>
          </c:extLst>
        </c:ser>
        <c:ser>
          <c:idx val="9"/>
          <c:order val="9"/>
          <c:tx>
            <c:strRef>
              <c:f>'Figures 2 SV Barchart'!$A$63:$B$63</c:f>
              <c:strCache>
                <c:ptCount val="1"/>
                <c:pt idx="0">
                  <c:v>SURVIVOR 100×</c:v>
                </c:pt>
              </c:strCache>
            </c:strRef>
          </c:tx>
          <c:spPr>
            <a:solidFill>
              <a:srgbClr val="385623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53:$G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63:$G$63</c:f>
              <c:numCache>
                <c:formatCode>#,##0.0</c:formatCode>
                <c:ptCount val="5"/>
                <c:pt idx="0">
                  <c:v>95.169082125603893</c:v>
                </c:pt>
                <c:pt idx="1">
                  <c:v>97</c:v>
                </c:pt>
                <c:pt idx="2">
                  <c:v>93.269230769230802</c:v>
                </c:pt>
                <c:pt idx="3">
                  <c:v>93.457943925233593</c:v>
                </c:pt>
                <c:pt idx="4">
                  <c:v>95.0980392156862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3531-4CC3-9D10-BC93CAE4DF1B}"/>
            </c:ext>
          </c:extLst>
        </c:ser>
        <c:ser>
          <c:idx val="10"/>
          <c:order val="10"/>
          <c:tx>
            <c:strRef>
              <c:f>'Figures 2 SV Barchart'!$A$64:$B$64</c:f>
              <c:strCache>
                <c:ptCount val="1"/>
                <c:pt idx="0">
                  <c:v>Parliament2 5×</c:v>
                </c:pt>
              </c:strCache>
            </c:strRef>
          </c:tx>
          <c:spPr>
            <a:solidFill>
              <a:srgbClr val="CACACA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53:$G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64:$G$64</c:f>
              <c:numCache>
                <c:formatCode>#,##0.0</c:formatCode>
                <c:ptCount val="5"/>
                <c:pt idx="0">
                  <c:v>98</c:v>
                </c:pt>
                <c:pt idx="1">
                  <c:v>96</c:v>
                </c:pt>
                <c:pt idx="2">
                  <c:v>100</c:v>
                </c:pt>
                <c:pt idx="3">
                  <c:v>100</c:v>
                </c:pt>
                <c:pt idx="4">
                  <c:v>97.9591836734693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3531-4CC3-9D10-BC93CAE4DF1B}"/>
            </c:ext>
          </c:extLst>
        </c:ser>
        <c:ser>
          <c:idx val="11"/>
          <c:order val="11"/>
          <c:tx>
            <c:strRef>
              <c:f>'Figures 2 SV Barchart'!$A$65:$B$65</c:f>
              <c:strCache>
                <c:ptCount val="1"/>
                <c:pt idx="0">
                  <c:v>Parliament2 10×</c:v>
                </c:pt>
              </c:strCache>
            </c:strRef>
          </c:tx>
          <c:spPr>
            <a:solidFill>
              <a:srgbClr val="FFE699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53:$G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65:$G$65</c:f>
              <c:numCache>
                <c:formatCode>#,##0.0</c:formatCode>
                <c:ptCount val="5"/>
                <c:pt idx="0">
                  <c:v>98.5</c:v>
                </c:pt>
                <c:pt idx="1">
                  <c:v>97</c:v>
                </c:pt>
                <c:pt idx="2">
                  <c:v>100</c:v>
                </c:pt>
                <c:pt idx="3">
                  <c:v>100</c:v>
                </c:pt>
                <c:pt idx="4">
                  <c:v>98.4771573604060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3531-4CC3-9D10-BC93CAE4DF1B}"/>
            </c:ext>
          </c:extLst>
        </c:ser>
        <c:ser>
          <c:idx val="12"/>
          <c:order val="12"/>
          <c:tx>
            <c:strRef>
              <c:f>'Figures 2 SV Barchart'!$A$66:$B$66</c:f>
              <c:strCache>
                <c:ptCount val="1"/>
                <c:pt idx="0">
                  <c:v>Parliament2 20×</c:v>
                </c:pt>
              </c:strCache>
            </c:strRef>
          </c:tx>
          <c:spPr>
            <a:solidFill>
              <a:srgbClr val="FFD966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53:$G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66:$G$66</c:f>
              <c:numCache>
                <c:formatCode>#,##0.0</c:formatCode>
                <c:ptCount val="5"/>
                <c:pt idx="0">
                  <c:v>98.5</c:v>
                </c:pt>
                <c:pt idx="1">
                  <c:v>97</c:v>
                </c:pt>
                <c:pt idx="2">
                  <c:v>100</c:v>
                </c:pt>
                <c:pt idx="3">
                  <c:v>100</c:v>
                </c:pt>
                <c:pt idx="4">
                  <c:v>98.4771573604060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3531-4CC3-9D10-BC93CAE4DF1B}"/>
            </c:ext>
          </c:extLst>
        </c:ser>
        <c:ser>
          <c:idx val="13"/>
          <c:order val="13"/>
          <c:tx>
            <c:strRef>
              <c:f>'Figures 2 SV Barchart'!$A$67:$B$67</c:f>
              <c:strCache>
                <c:ptCount val="1"/>
                <c:pt idx="0">
                  <c:v>Parliament2 50×</c:v>
                </c:pt>
              </c:strCache>
            </c:strRef>
          </c:tx>
          <c:spPr>
            <a:solidFill>
              <a:srgbClr val="BF9000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53:$G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67:$G$67</c:f>
              <c:numCache>
                <c:formatCode>#,##0.0</c:formatCode>
                <c:ptCount val="5"/>
                <c:pt idx="0">
                  <c:v>97.5</c:v>
                </c:pt>
                <c:pt idx="1">
                  <c:v>95</c:v>
                </c:pt>
                <c:pt idx="2">
                  <c:v>100</c:v>
                </c:pt>
                <c:pt idx="3">
                  <c:v>100</c:v>
                </c:pt>
                <c:pt idx="4">
                  <c:v>97.4358974358974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3531-4CC3-9D10-BC93CAE4DF1B}"/>
            </c:ext>
          </c:extLst>
        </c:ser>
        <c:ser>
          <c:idx val="14"/>
          <c:order val="14"/>
          <c:tx>
            <c:strRef>
              <c:f>'Figures 2 SV Barchart'!$A$68:$B$68</c:f>
              <c:strCache>
                <c:ptCount val="1"/>
                <c:pt idx="0">
                  <c:v>Parliament2 100×</c:v>
                </c:pt>
              </c:strCache>
            </c:strRef>
          </c:tx>
          <c:spPr>
            <a:solidFill>
              <a:srgbClr val="806000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53:$G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68:$G$68</c:f>
              <c:numCache>
                <c:formatCode>#,##0.0</c:formatCode>
                <c:ptCount val="5"/>
                <c:pt idx="0">
                  <c:v>97.5</c:v>
                </c:pt>
                <c:pt idx="1">
                  <c:v>95</c:v>
                </c:pt>
                <c:pt idx="2">
                  <c:v>100</c:v>
                </c:pt>
                <c:pt idx="3">
                  <c:v>100</c:v>
                </c:pt>
                <c:pt idx="4">
                  <c:v>97.4358974358974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3531-4CC3-9D10-BC93CAE4DF1B}"/>
            </c:ext>
          </c:extLst>
        </c:ser>
        <c:dLbls/>
        <c:gapWidth val="219"/>
        <c:overlap val="-27"/>
        <c:axId val="129943808"/>
        <c:axId val="129953792"/>
      </c:barChart>
      <c:catAx>
        <c:axId val="129943808"/>
        <c:scaling>
          <c:orientation val="minMax"/>
        </c:scaling>
        <c:axPos val="b"/>
        <c:numFmt formatCode="General" sourceLinked="0"/>
        <c:maj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lang="cs-CZ"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129953792"/>
        <c:crosses val="autoZero"/>
        <c:auto val="1"/>
        <c:lblAlgn val="ctr"/>
        <c:lblOffset val="100"/>
      </c:catAx>
      <c:valAx>
        <c:axId val="129953792"/>
        <c:scaling>
          <c:orientation val="minMax"/>
        </c:scaling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lang="cs-CZ"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129943808"/>
        <c:crosses val="autoZero"/>
        <c:crossBetween val="between"/>
      </c:valAx>
      <c:spPr>
        <a:noFill/>
        <a:ln w="0">
          <a:noFill/>
        </a:ln>
      </c:spPr>
    </c:plotArea>
    <c:legend>
      <c:legendPos val="b"/>
      <c:spPr>
        <a:noFill/>
        <a:ln w="0">
          <a:noFill/>
        </a:ln>
      </c:spPr>
      <c:txPr>
        <a:bodyPr/>
        <a:lstStyle/>
        <a:p>
          <a:pPr>
            <a:defRPr lang="cs-CZ" sz="900" b="0" strike="noStrike" spc="-1">
              <a:solidFill>
                <a:srgbClr val="595959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/>
          <a:lstStyle/>
          <a:p>
            <a:pPr>
              <a:defRPr lang="cs-CZ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cs-CZ" sz="1400" b="0" strike="noStrike" spc="-1">
                <a:solidFill>
                  <a:srgbClr val="595959"/>
                </a:solidFill>
                <a:latin typeface="Calibri"/>
              </a:rPr>
              <a:t>Duplications</a:t>
            </a:r>
          </a:p>
        </c:rich>
      </c:tx>
      <c:spPr>
        <a:noFill/>
        <a:ln w="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Figures 2 SV Barchart'!$I$54:$J$54</c:f>
              <c:strCache>
                <c:ptCount val="1"/>
                <c:pt idx="0">
                  <c:v>ProcaryaSV 5×</c:v>
                </c:pt>
              </c:strCache>
            </c:strRef>
          </c:tx>
          <c:spPr>
            <a:solidFill>
              <a:srgbClr val="A7B4DB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53:$O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54:$O$54</c:f>
              <c:numCache>
                <c:formatCode>0.0</c:formatCode>
                <c:ptCount val="5"/>
                <c:pt idx="0">
                  <c:v>98.5</c:v>
                </c:pt>
                <c:pt idx="1">
                  <c:v>97</c:v>
                </c:pt>
                <c:pt idx="2">
                  <c:v>100</c:v>
                </c:pt>
                <c:pt idx="3">
                  <c:v>100</c:v>
                </c:pt>
                <c:pt idx="4">
                  <c:v>98.4771573604060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90C-4F98-BD65-2379447ECBA7}"/>
            </c:ext>
          </c:extLst>
        </c:ser>
        <c:ser>
          <c:idx val="1"/>
          <c:order val="1"/>
          <c:tx>
            <c:strRef>
              <c:f>'Figures 2 SV Barchart'!$I$55:$J$55</c:f>
              <c:strCache>
                <c:ptCount val="1"/>
                <c:pt idx="0">
                  <c:v>ProcaryaSV 10×</c:v>
                </c:pt>
              </c:strCache>
            </c:strRef>
          </c:tx>
          <c:spPr>
            <a:solidFill>
              <a:srgbClr val="B4C7E7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53:$O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55:$O$55</c:f>
              <c:numCache>
                <c:formatCode>0.0</c:formatCode>
                <c:ptCount val="5"/>
                <c:pt idx="0">
                  <c:v>99</c:v>
                </c:pt>
                <c:pt idx="1">
                  <c:v>98</c:v>
                </c:pt>
                <c:pt idx="2">
                  <c:v>100</c:v>
                </c:pt>
                <c:pt idx="3">
                  <c:v>100</c:v>
                </c:pt>
                <c:pt idx="4">
                  <c:v>98.9898989898990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90C-4F98-BD65-2379447ECBA7}"/>
            </c:ext>
          </c:extLst>
        </c:ser>
        <c:ser>
          <c:idx val="2"/>
          <c:order val="2"/>
          <c:tx>
            <c:strRef>
              <c:f>'Figures 2 SV Barchart'!$I$56:$J$56</c:f>
              <c:strCache>
                <c:ptCount val="1"/>
                <c:pt idx="0">
                  <c:v>ProcaryaSV 20×</c:v>
                </c:pt>
              </c:strCache>
            </c:strRef>
          </c:tx>
          <c:spPr>
            <a:solidFill>
              <a:srgbClr val="8FAADC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53:$O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56:$O$56</c:f>
              <c:numCache>
                <c:formatCode>0.0</c:formatCode>
                <c:ptCount val="5"/>
                <c:pt idx="0">
                  <c:v>99.5</c:v>
                </c:pt>
                <c:pt idx="1">
                  <c:v>99</c:v>
                </c:pt>
                <c:pt idx="2">
                  <c:v>100</c:v>
                </c:pt>
                <c:pt idx="3">
                  <c:v>100</c:v>
                </c:pt>
                <c:pt idx="4">
                  <c:v>99.4974874371858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90C-4F98-BD65-2379447ECBA7}"/>
            </c:ext>
          </c:extLst>
        </c:ser>
        <c:ser>
          <c:idx val="3"/>
          <c:order val="3"/>
          <c:tx>
            <c:strRef>
              <c:f>'Figures 2 SV Barchart'!$I$57:$J$57</c:f>
              <c:strCache>
                <c:ptCount val="1"/>
                <c:pt idx="0">
                  <c:v>ProcaryaSV 50×</c:v>
                </c:pt>
              </c:strCache>
            </c:strRef>
          </c:tx>
          <c:spPr>
            <a:solidFill>
              <a:srgbClr val="2F5597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53:$O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57:$O$57</c:f>
              <c:numCache>
                <c:formatCode>0.0</c:formatCode>
                <c:ptCount val="5"/>
                <c:pt idx="0">
                  <c:v>99.502487562189103</c:v>
                </c:pt>
                <c:pt idx="1">
                  <c:v>100</c:v>
                </c:pt>
                <c:pt idx="2">
                  <c:v>99.009900990098998</c:v>
                </c:pt>
                <c:pt idx="3">
                  <c:v>99.009900990098998</c:v>
                </c:pt>
                <c:pt idx="4">
                  <c:v>99.5024875621891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90C-4F98-BD65-2379447ECBA7}"/>
            </c:ext>
          </c:extLst>
        </c:ser>
        <c:ser>
          <c:idx val="4"/>
          <c:order val="4"/>
          <c:tx>
            <c:strRef>
              <c:f>'Figures 2 SV Barchart'!$I$58:$J$58</c:f>
              <c:strCache>
                <c:ptCount val="1"/>
                <c:pt idx="0">
                  <c:v>ProcaryaSV 100×</c:v>
                </c:pt>
              </c:strCache>
            </c:strRef>
          </c:tx>
          <c:spPr>
            <a:solidFill>
              <a:srgbClr val="203864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53:$O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58:$O$58</c:f>
              <c:numCache>
                <c:formatCode>0.0</c:formatCode>
                <c:ptCount val="5"/>
                <c:pt idx="0">
                  <c:v>98.039215686274503</c:v>
                </c:pt>
                <c:pt idx="1">
                  <c:v>100</c:v>
                </c:pt>
                <c:pt idx="2">
                  <c:v>96.153846153846203</c:v>
                </c:pt>
                <c:pt idx="3">
                  <c:v>96.153846153846203</c:v>
                </c:pt>
                <c:pt idx="4">
                  <c:v>98.0392156862745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90C-4F98-BD65-2379447ECBA7}"/>
            </c:ext>
          </c:extLst>
        </c:ser>
        <c:ser>
          <c:idx val="5"/>
          <c:order val="5"/>
          <c:tx>
            <c:strRef>
              <c:f>'Figures 2 SV Barchart'!$I$59:$J$59</c:f>
              <c:strCache>
                <c:ptCount val="1"/>
                <c:pt idx="0">
                  <c:v>SURVIVOR 5×</c:v>
                </c:pt>
              </c:strCache>
            </c:strRef>
          </c:tx>
          <c:spPr>
            <a:solidFill>
              <a:srgbClr val="F3B8A4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53:$O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59:$O$59</c:f>
              <c:numCache>
                <c:formatCode>#,##0.0</c:formatCode>
                <c:ptCount val="5"/>
                <c:pt idx="0">
                  <c:v>80.408163265306101</c:v>
                </c:pt>
                <c:pt idx="1">
                  <c:v>97</c:v>
                </c:pt>
                <c:pt idx="2">
                  <c:v>68.309859154929597</c:v>
                </c:pt>
                <c:pt idx="3">
                  <c:v>68.965517241379303</c:v>
                </c:pt>
                <c:pt idx="4">
                  <c:v>80.1652892561983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B90C-4F98-BD65-2379447ECBA7}"/>
            </c:ext>
          </c:extLst>
        </c:ser>
        <c:ser>
          <c:idx val="6"/>
          <c:order val="6"/>
          <c:tx>
            <c:strRef>
              <c:f>'Figures 2 SV Barchart'!$I$60:$J$60</c:f>
              <c:strCache>
                <c:ptCount val="1"/>
                <c:pt idx="0">
                  <c:v>SURVIVOR 10×</c:v>
                </c:pt>
              </c:strCache>
            </c:strRef>
          </c:tx>
          <c:spPr>
            <a:solidFill>
              <a:srgbClr val="C5E0B4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53:$O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60:$O$60</c:f>
              <c:numCache>
                <c:formatCode>#,##0.0</c:formatCode>
                <c:ptCount val="5"/>
                <c:pt idx="0">
                  <c:v>99</c:v>
                </c:pt>
                <c:pt idx="1">
                  <c:v>98</c:v>
                </c:pt>
                <c:pt idx="2">
                  <c:v>100</c:v>
                </c:pt>
                <c:pt idx="3">
                  <c:v>100</c:v>
                </c:pt>
                <c:pt idx="4">
                  <c:v>98.9898989898990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B90C-4F98-BD65-2379447ECBA7}"/>
            </c:ext>
          </c:extLst>
        </c:ser>
        <c:ser>
          <c:idx val="7"/>
          <c:order val="7"/>
          <c:tx>
            <c:strRef>
              <c:f>'Figures 2 SV Barchart'!$I$61:$J$61</c:f>
              <c:strCache>
                <c:ptCount val="1"/>
                <c:pt idx="0">
                  <c:v>SURVIVOR 20×</c:v>
                </c:pt>
              </c:strCache>
            </c:strRef>
          </c:tx>
          <c:spPr>
            <a:solidFill>
              <a:srgbClr val="A9D18E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53:$O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61:$O$61</c:f>
              <c:numCache>
                <c:formatCode>#,##0.0</c:formatCode>
                <c:ptCount val="5"/>
                <c:pt idx="0">
                  <c:v>99.5</c:v>
                </c:pt>
                <c:pt idx="1">
                  <c:v>99</c:v>
                </c:pt>
                <c:pt idx="2">
                  <c:v>100</c:v>
                </c:pt>
                <c:pt idx="3">
                  <c:v>100</c:v>
                </c:pt>
                <c:pt idx="4">
                  <c:v>99.4974874371858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B90C-4F98-BD65-2379447ECBA7}"/>
            </c:ext>
          </c:extLst>
        </c:ser>
        <c:ser>
          <c:idx val="8"/>
          <c:order val="8"/>
          <c:tx>
            <c:strRef>
              <c:f>'Figures 2 SV Barchart'!$I$62:$J$62</c:f>
              <c:strCache>
                <c:ptCount val="1"/>
                <c:pt idx="0">
                  <c:v>SURVIVOR 50×</c:v>
                </c:pt>
              </c:strCache>
            </c:strRef>
          </c:tx>
          <c:spPr>
            <a:solidFill>
              <a:srgbClr val="548235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53:$O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62:$O$62</c:f>
              <c:numCache>
                <c:formatCode>#,##0.0</c:formatCode>
                <c:ptCount val="5"/>
                <c:pt idx="0">
                  <c:v>98.029556650246306</c:v>
                </c:pt>
                <c:pt idx="1">
                  <c:v>99</c:v>
                </c:pt>
                <c:pt idx="2">
                  <c:v>97.058823529411796</c:v>
                </c:pt>
                <c:pt idx="3">
                  <c:v>97.087378640776706</c:v>
                </c:pt>
                <c:pt idx="4">
                  <c:v>98.0198019801979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B90C-4F98-BD65-2379447ECBA7}"/>
            </c:ext>
          </c:extLst>
        </c:ser>
        <c:ser>
          <c:idx val="9"/>
          <c:order val="9"/>
          <c:tx>
            <c:strRef>
              <c:f>'Figures 2 SV Barchart'!$I$63:$J$63</c:f>
              <c:strCache>
                <c:ptCount val="1"/>
                <c:pt idx="0">
                  <c:v>SURVIVOR 100×</c:v>
                </c:pt>
              </c:strCache>
            </c:strRef>
          </c:tx>
          <c:spPr>
            <a:solidFill>
              <a:srgbClr val="385623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53:$O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63:$O$63</c:f>
              <c:numCache>
                <c:formatCode>#,##0.0</c:formatCode>
                <c:ptCount val="5"/>
                <c:pt idx="0">
                  <c:v>98.039215686274503</c:v>
                </c:pt>
                <c:pt idx="1">
                  <c:v>100</c:v>
                </c:pt>
                <c:pt idx="2">
                  <c:v>96.153846153846203</c:v>
                </c:pt>
                <c:pt idx="3">
                  <c:v>96.153846153846203</c:v>
                </c:pt>
                <c:pt idx="4">
                  <c:v>98.0392156862745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B90C-4F98-BD65-2379447ECBA7}"/>
            </c:ext>
          </c:extLst>
        </c:ser>
        <c:ser>
          <c:idx val="10"/>
          <c:order val="10"/>
          <c:tx>
            <c:strRef>
              <c:f>'Figures 2 SV Barchart'!$I$64:$J$64</c:f>
              <c:strCache>
                <c:ptCount val="1"/>
                <c:pt idx="0">
                  <c:v>Parliament2 5×</c:v>
                </c:pt>
              </c:strCache>
            </c:strRef>
          </c:tx>
          <c:spPr>
            <a:solidFill>
              <a:srgbClr val="CACACA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53:$O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64:$O$64</c:f>
              <c:numCache>
                <c:formatCode>#,##0.0</c:formatCode>
                <c:ptCount val="5"/>
                <c:pt idx="0">
                  <c:v>98.5</c:v>
                </c:pt>
                <c:pt idx="1">
                  <c:v>97</c:v>
                </c:pt>
                <c:pt idx="2">
                  <c:v>100</c:v>
                </c:pt>
                <c:pt idx="3">
                  <c:v>100</c:v>
                </c:pt>
                <c:pt idx="4">
                  <c:v>98.4771573604060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B90C-4F98-BD65-2379447ECBA7}"/>
            </c:ext>
          </c:extLst>
        </c:ser>
        <c:ser>
          <c:idx val="11"/>
          <c:order val="11"/>
          <c:tx>
            <c:strRef>
              <c:f>'Figures 2 SV Barchart'!$I$65:$J$65</c:f>
              <c:strCache>
                <c:ptCount val="1"/>
                <c:pt idx="0">
                  <c:v>Parliament2 10×</c:v>
                </c:pt>
              </c:strCache>
            </c:strRef>
          </c:tx>
          <c:spPr>
            <a:solidFill>
              <a:srgbClr val="FFE699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53:$O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65:$O$65</c:f>
              <c:numCache>
                <c:formatCode>#,##0.0</c:formatCode>
                <c:ptCount val="5"/>
                <c:pt idx="0">
                  <c:v>98</c:v>
                </c:pt>
                <c:pt idx="1">
                  <c:v>100</c:v>
                </c:pt>
                <c:pt idx="2">
                  <c:v>100</c:v>
                </c:pt>
                <c:pt idx="3">
                  <c:v>98.989898989899004</c:v>
                </c:pt>
                <c:pt idx="4">
                  <c:v>98.9898989898990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B90C-4F98-BD65-2379447ECBA7}"/>
            </c:ext>
          </c:extLst>
        </c:ser>
        <c:ser>
          <c:idx val="12"/>
          <c:order val="12"/>
          <c:tx>
            <c:strRef>
              <c:f>'Figures 2 SV Barchart'!$I$66:$J$66</c:f>
              <c:strCache>
                <c:ptCount val="1"/>
                <c:pt idx="0">
                  <c:v>Parliament2 20×</c:v>
                </c:pt>
              </c:strCache>
            </c:strRef>
          </c:tx>
          <c:spPr>
            <a:solidFill>
              <a:srgbClr val="FFD966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53:$O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66:$O$66</c:f>
              <c:numCache>
                <c:formatCode>#,##0.0</c:formatCode>
                <c:ptCount val="5"/>
                <c:pt idx="0">
                  <c:v>99.5</c:v>
                </c:pt>
                <c:pt idx="1">
                  <c:v>99</c:v>
                </c:pt>
                <c:pt idx="2">
                  <c:v>100</c:v>
                </c:pt>
                <c:pt idx="3">
                  <c:v>100</c:v>
                </c:pt>
                <c:pt idx="4">
                  <c:v>99.4974874371858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B90C-4F98-BD65-2379447ECBA7}"/>
            </c:ext>
          </c:extLst>
        </c:ser>
        <c:ser>
          <c:idx val="13"/>
          <c:order val="13"/>
          <c:tx>
            <c:strRef>
              <c:f>'Figures 2 SV Barchart'!$I$67:$J$67</c:f>
              <c:strCache>
                <c:ptCount val="1"/>
                <c:pt idx="0">
                  <c:v>Parliament2 50×</c:v>
                </c:pt>
              </c:strCache>
            </c:strRef>
          </c:tx>
          <c:spPr>
            <a:solidFill>
              <a:srgbClr val="BF9000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53:$O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67:$O$67</c:f>
              <c:numCache>
                <c:formatCode>#,##0.0</c:formatCode>
                <c:ptCount val="5"/>
                <c:pt idx="0">
                  <c:v>99.5</c:v>
                </c:pt>
                <c:pt idx="1">
                  <c:v>99</c:v>
                </c:pt>
                <c:pt idx="2">
                  <c:v>100</c:v>
                </c:pt>
                <c:pt idx="3">
                  <c:v>100</c:v>
                </c:pt>
                <c:pt idx="4">
                  <c:v>99.4974874371858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B90C-4F98-BD65-2379447ECBA7}"/>
            </c:ext>
          </c:extLst>
        </c:ser>
        <c:ser>
          <c:idx val="14"/>
          <c:order val="14"/>
          <c:tx>
            <c:strRef>
              <c:f>'Figures 2 SV Barchart'!$I$68:$J$68</c:f>
              <c:strCache>
                <c:ptCount val="1"/>
                <c:pt idx="0">
                  <c:v>Parliament2 100×</c:v>
                </c:pt>
              </c:strCache>
            </c:strRef>
          </c:tx>
          <c:spPr>
            <a:solidFill>
              <a:srgbClr val="806000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53:$O$53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68:$O$68</c:f>
              <c:numCache>
                <c:formatCode>#,##0.0</c:formatCode>
                <c:ptCount val="5"/>
                <c:pt idx="0">
                  <c:v>99.5</c:v>
                </c:pt>
                <c:pt idx="1">
                  <c:v>99</c:v>
                </c:pt>
                <c:pt idx="2">
                  <c:v>100</c:v>
                </c:pt>
                <c:pt idx="3">
                  <c:v>100</c:v>
                </c:pt>
                <c:pt idx="4">
                  <c:v>99.4974874371858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B90C-4F98-BD65-2379447ECBA7}"/>
            </c:ext>
          </c:extLst>
        </c:ser>
        <c:dLbls/>
        <c:gapWidth val="219"/>
        <c:overlap val="-27"/>
        <c:axId val="130268160"/>
        <c:axId val="130274048"/>
      </c:barChart>
      <c:catAx>
        <c:axId val="130268160"/>
        <c:scaling>
          <c:orientation val="minMax"/>
        </c:scaling>
        <c:axPos val="b"/>
        <c:numFmt formatCode="General" sourceLinked="0"/>
        <c:maj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lang="cs-CZ"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130274048"/>
        <c:crosses val="autoZero"/>
        <c:auto val="1"/>
        <c:lblAlgn val="ctr"/>
        <c:lblOffset val="100"/>
      </c:catAx>
      <c:valAx>
        <c:axId val="130274048"/>
        <c:scaling>
          <c:orientation val="minMax"/>
        </c:scaling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lang="cs-CZ"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130268160"/>
        <c:crosses val="autoZero"/>
        <c:crossBetween val="between"/>
      </c:valAx>
      <c:spPr>
        <a:noFill/>
        <a:ln w="0">
          <a:noFill/>
        </a:ln>
      </c:spPr>
    </c:plotArea>
    <c:legend>
      <c:legendPos val="b"/>
      <c:spPr>
        <a:noFill/>
        <a:ln w="0">
          <a:noFill/>
        </a:ln>
      </c:spPr>
      <c:txPr>
        <a:bodyPr/>
        <a:lstStyle/>
        <a:p>
          <a:pPr>
            <a:defRPr lang="cs-CZ" sz="900" b="0" strike="noStrike" spc="-1">
              <a:solidFill>
                <a:srgbClr val="595959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/>
          <a:lstStyle/>
          <a:p>
            <a:pPr>
              <a:defRPr lang="cs-CZ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cs-CZ" sz="1400" b="0" strike="noStrike" spc="-1">
                <a:solidFill>
                  <a:srgbClr val="595959"/>
                </a:solidFill>
                <a:latin typeface="Calibri"/>
              </a:rPr>
              <a:t>Inversions</a:t>
            </a:r>
          </a:p>
        </c:rich>
      </c:tx>
      <c:spPr>
        <a:noFill/>
        <a:ln w="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Figures 2 SV Barchart'!$A$72:$B$72</c:f>
              <c:strCache>
                <c:ptCount val="1"/>
                <c:pt idx="0">
                  <c:v>ProcaryaSV 5×</c:v>
                </c:pt>
              </c:strCache>
            </c:strRef>
          </c:tx>
          <c:spPr>
            <a:solidFill>
              <a:srgbClr val="B4C7E7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71:$G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72:$G$72</c:f>
              <c:numCache>
                <c:formatCode>#,##0.0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6B-4EB3-A056-F3EC898CE151}"/>
            </c:ext>
          </c:extLst>
        </c:ser>
        <c:ser>
          <c:idx val="1"/>
          <c:order val="1"/>
          <c:tx>
            <c:strRef>
              <c:f>'Figures 2 SV Barchart'!$A$73:$B$73</c:f>
              <c:strCache>
                <c:ptCount val="1"/>
                <c:pt idx="0">
                  <c:v>ProcaryaSV 10×</c:v>
                </c:pt>
              </c:strCache>
            </c:strRef>
          </c:tx>
          <c:spPr>
            <a:solidFill>
              <a:srgbClr val="203864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71:$G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73:$G$73</c:f>
              <c:numCache>
                <c:formatCode>#,##0.0</c:formatCode>
                <c:ptCount val="5"/>
                <c:pt idx="0">
                  <c:v>99.502487562189103</c:v>
                </c:pt>
                <c:pt idx="1">
                  <c:v>100</c:v>
                </c:pt>
                <c:pt idx="2">
                  <c:v>99.009900990098998</c:v>
                </c:pt>
                <c:pt idx="3">
                  <c:v>99.009900990098998</c:v>
                </c:pt>
                <c:pt idx="4">
                  <c:v>99.5024875621891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46B-4EB3-A056-F3EC898CE151}"/>
            </c:ext>
          </c:extLst>
        </c:ser>
        <c:ser>
          <c:idx val="2"/>
          <c:order val="2"/>
          <c:tx>
            <c:strRef>
              <c:f>'Figures 2 SV Barchart'!$A$74:$B$74</c:f>
              <c:strCache>
                <c:ptCount val="1"/>
                <c:pt idx="0">
                  <c:v>ProcaryaSV 20×</c:v>
                </c:pt>
              </c:strCache>
            </c:strRef>
          </c:tx>
          <c:spPr>
            <a:solidFill>
              <a:srgbClr val="C5E0B4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71:$G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74:$G$74</c:f>
              <c:numCache>
                <c:formatCode>#,##0.0</c:formatCode>
                <c:ptCount val="5"/>
                <c:pt idx="0">
                  <c:v>99.502487562189103</c:v>
                </c:pt>
                <c:pt idx="1">
                  <c:v>100</c:v>
                </c:pt>
                <c:pt idx="2">
                  <c:v>99.009900990098998</c:v>
                </c:pt>
                <c:pt idx="3">
                  <c:v>99.009900990098998</c:v>
                </c:pt>
                <c:pt idx="4">
                  <c:v>99.5024875621891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46B-4EB3-A056-F3EC898CE151}"/>
            </c:ext>
          </c:extLst>
        </c:ser>
        <c:ser>
          <c:idx val="3"/>
          <c:order val="3"/>
          <c:tx>
            <c:strRef>
              <c:f>'Figures 2 SV Barchart'!$A$75:$B$75</c:f>
              <c:strCache>
                <c:ptCount val="1"/>
                <c:pt idx="0">
                  <c:v>ProcaryaSV 50×</c:v>
                </c:pt>
              </c:strCache>
            </c:strRef>
          </c:tx>
          <c:spPr>
            <a:solidFill>
              <a:srgbClr val="A9D18E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71:$G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75:$G$75</c:f>
              <c:numCache>
                <c:formatCode>#,##0.0</c:formatCode>
                <c:ptCount val="5"/>
                <c:pt idx="0">
                  <c:v>98.039215686274503</c:v>
                </c:pt>
                <c:pt idx="1">
                  <c:v>100</c:v>
                </c:pt>
                <c:pt idx="2">
                  <c:v>96.153846153846203</c:v>
                </c:pt>
                <c:pt idx="3">
                  <c:v>96.153846153846203</c:v>
                </c:pt>
                <c:pt idx="4">
                  <c:v>98.0392156862745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46B-4EB3-A056-F3EC898CE151}"/>
            </c:ext>
          </c:extLst>
        </c:ser>
        <c:ser>
          <c:idx val="4"/>
          <c:order val="4"/>
          <c:tx>
            <c:strRef>
              <c:f>'Figures 2 SV Barchart'!$A$76:$B$76</c:f>
              <c:strCache>
                <c:ptCount val="1"/>
                <c:pt idx="0">
                  <c:v>ProcaryaSV 100×</c:v>
                </c:pt>
              </c:strCache>
            </c:strRef>
          </c:tx>
          <c:spPr>
            <a:solidFill>
              <a:srgbClr val="548235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71:$G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76:$G$76</c:f>
              <c:numCache>
                <c:formatCode>#,##0.0</c:formatCode>
                <c:ptCount val="5"/>
                <c:pt idx="0">
                  <c:v>95.693779904306197</c:v>
                </c:pt>
                <c:pt idx="1">
                  <c:v>100</c:v>
                </c:pt>
                <c:pt idx="2">
                  <c:v>91.743119266055004</c:v>
                </c:pt>
                <c:pt idx="3">
                  <c:v>91.743119266055004</c:v>
                </c:pt>
                <c:pt idx="4">
                  <c:v>95.6937799043062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046B-4EB3-A056-F3EC898CE151}"/>
            </c:ext>
          </c:extLst>
        </c:ser>
        <c:ser>
          <c:idx val="5"/>
          <c:order val="5"/>
          <c:tx>
            <c:strRef>
              <c:f>'Figures 2 SV Barchart'!$A$77:$B$77</c:f>
              <c:strCache>
                <c:ptCount val="1"/>
                <c:pt idx="0">
                  <c:v>SURVIVOR 5×</c:v>
                </c:pt>
              </c:strCache>
            </c:strRef>
          </c:tx>
          <c:spPr>
            <a:solidFill>
              <a:srgbClr val="C46728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71:$G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77:$G$77</c:f>
              <c:numCache>
                <c:formatCode>#,##0.0</c:formatCode>
                <c:ptCount val="5"/>
                <c:pt idx="0">
                  <c:v>80.645161290322605</c:v>
                </c:pt>
                <c:pt idx="1">
                  <c:v>100</c:v>
                </c:pt>
                <c:pt idx="2">
                  <c:v>67.567567567567593</c:v>
                </c:pt>
                <c:pt idx="3">
                  <c:v>67.567567567567593</c:v>
                </c:pt>
                <c:pt idx="4">
                  <c:v>80.6451612903226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046B-4EB3-A056-F3EC898CE151}"/>
            </c:ext>
          </c:extLst>
        </c:ser>
        <c:ser>
          <c:idx val="6"/>
          <c:order val="6"/>
          <c:tx>
            <c:strRef>
              <c:f>'Figures 2 SV Barchart'!$A$78:$B$78</c:f>
              <c:strCache>
                <c:ptCount val="1"/>
                <c:pt idx="0">
                  <c:v>SURVIVOR 10×</c:v>
                </c:pt>
              </c:strCache>
            </c:strRef>
          </c:tx>
          <c:spPr>
            <a:solidFill>
              <a:srgbClr val="385623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71:$G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78:$G$78</c:f>
              <c:numCache>
                <c:formatCode>#,##0.0</c:formatCode>
                <c:ptCount val="5"/>
                <c:pt idx="0">
                  <c:v>97.087378640776706</c:v>
                </c:pt>
                <c:pt idx="1">
                  <c:v>100</c:v>
                </c:pt>
                <c:pt idx="2">
                  <c:v>94.339622641509393</c:v>
                </c:pt>
                <c:pt idx="3">
                  <c:v>94.339622641509393</c:v>
                </c:pt>
                <c:pt idx="4">
                  <c:v>97.0873786407767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046B-4EB3-A056-F3EC898CE151}"/>
            </c:ext>
          </c:extLst>
        </c:ser>
        <c:ser>
          <c:idx val="7"/>
          <c:order val="7"/>
          <c:tx>
            <c:strRef>
              <c:f>'Figures 2 SV Barchart'!$A$79:$B$79</c:f>
              <c:strCache>
                <c:ptCount val="1"/>
                <c:pt idx="0">
                  <c:v>SURVIVOR 20×</c:v>
                </c:pt>
              </c:strCache>
            </c:strRef>
          </c:tx>
          <c:spPr>
            <a:solidFill>
              <a:srgbClr val="FFE699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71:$G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79:$G$79</c:f>
              <c:numCache>
                <c:formatCode>#,##0.0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046B-4EB3-A056-F3EC898CE151}"/>
            </c:ext>
          </c:extLst>
        </c:ser>
        <c:ser>
          <c:idx val="8"/>
          <c:order val="8"/>
          <c:tx>
            <c:strRef>
              <c:f>'Figures 2 SV Barchart'!$A$80:$B$80</c:f>
              <c:strCache>
                <c:ptCount val="1"/>
                <c:pt idx="0">
                  <c:v>SURVIVOR 50×</c:v>
                </c:pt>
              </c:strCache>
            </c:strRef>
          </c:tx>
          <c:spPr>
            <a:solidFill>
              <a:srgbClr val="FFD966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71:$G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80:$G$80</c:f>
              <c:numCache>
                <c:formatCode>#,##0.0</c:formatCode>
                <c:ptCount val="5"/>
                <c:pt idx="0">
                  <c:v>99.009900990098998</c:v>
                </c:pt>
                <c:pt idx="1">
                  <c:v>100</c:v>
                </c:pt>
                <c:pt idx="2">
                  <c:v>98.039215686274503</c:v>
                </c:pt>
                <c:pt idx="3">
                  <c:v>98.039215686274503</c:v>
                </c:pt>
                <c:pt idx="4">
                  <c:v>99.009900990098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046B-4EB3-A056-F3EC898CE151}"/>
            </c:ext>
          </c:extLst>
        </c:ser>
        <c:ser>
          <c:idx val="9"/>
          <c:order val="9"/>
          <c:tx>
            <c:strRef>
              <c:f>'Figures 2 SV Barchart'!$A$81:$B$81</c:f>
              <c:strCache>
                <c:ptCount val="1"/>
                <c:pt idx="0">
                  <c:v>SURVIVOR 100×</c:v>
                </c:pt>
              </c:strCache>
            </c:strRef>
          </c:tx>
          <c:spPr>
            <a:solidFill>
              <a:srgbClr val="BF9000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71:$G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81:$G$81</c:f>
              <c:numCache>
                <c:formatCode>#,##0.0</c:formatCode>
                <c:ptCount val="5"/>
                <c:pt idx="0">
                  <c:v>97.087378640776706</c:v>
                </c:pt>
                <c:pt idx="1">
                  <c:v>100</c:v>
                </c:pt>
                <c:pt idx="2">
                  <c:v>94.339622641509393</c:v>
                </c:pt>
                <c:pt idx="3">
                  <c:v>94.339622641509393</c:v>
                </c:pt>
                <c:pt idx="4">
                  <c:v>97.0873786407767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046B-4EB3-A056-F3EC898CE151}"/>
            </c:ext>
          </c:extLst>
        </c:ser>
        <c:ser>
          <c:idx val="10"/>
          <c:order val="10"/>
          <c:tx>
            <c:strRef>
              <c:f>'Figures 2 SV Barchart'!$A$82:$B$82</c:f>
              <c:strCache>
                <c:ptCount val="1"/>
                <c:pt idx="0">
                  <c:v>Parliament2 5×</c:v>
                </c:pt>
              </c:strCache>
            </c:strRef>
          </c:tx>
          <c:spPr>
            <a:solidFill>
              <a:srgbClr val="888888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71:$G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82:$G$82</c:f>
              <c:numCache>
                <c:formatCode>#,##0.0</c:formatCode>
                <c:ptCount val="5"/>
                <c:pt idx="0">
                  <c:v>86.956521739130395</c:v>
                </c:pt>
                <c:pt idx="1">
                  <c:v>100</c:v>
                </c:pt>
                <c:pt idx="2">
                  <c:v>76.923076923076906</c:v>
                </c:pt>
                <c:pt idx="3">
                  <c:v>76.923076923076906</c:v>
                </c:pt>
                <c:pt idx="4">
                  <c:v>86.9565217391303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046B-4EB3-A056-F3EC898CE151}"/>
            </c:ext>
          </c:extLst>
        </c:ser>
        <c:ser>
          <c:idx val="11"/>
          <c:order val="11"/>
          <c:tx>
            <c:strRef>
              <c:f>'Figures 2 SV Barchart'!$A$83:$B$83</c:f>
              <c:strCache>
                <c:ptCount val="1"/>
                <c:pt idx="0">
                  <c:v>Parliament2 10×</c:v>
                </c:pt>
              </c:strCache>
            </c:strRef>
          </c:tx>
          <c:spPr>
            <a:solidFill>
              <a:srgbClr val="806000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71:$G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83:$G$83</c:f>
              <c:numCache>
                <c:formatCode>#,##0.0</c:formatCode>
                <c:ptCount val="5"/>
                <c:pt idx="0">
                  <c:v>98.522167487684698</c:v>
                </c:pt>
                <c:pt idx="1">
                  <c:v>100</c:v>
                </c:pt>
                <c:pt idx="2">
                  <c:v>97.087378640776706</c:v>
                </c:pt>
                <c:pt idx="3">
                  <c:v>97.087378640776706</c:v>
                </c:pt>
                <c:pt idx="4">
                  <c:v>98.5221674876846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046B-4EB3-A056-F3EC898CE151}"/>
            </c:ext>
          </c:extLst>
        </c:ser>
        <c:ser>
          <c:idx val="12"/>
          <c:order val="12"/>
          <c:tx>
            <c:strRef>
              <c:f>'Figures 2 SV Barchart'!$A$84:$B$84</c:f>
              <c:strCache>
                <c:ptCount val="1"/>
                <c:pt idx="0">
                  <c:v>Parliament2 20×</c:v>
                </c:pt>
              </c:strCache>
            </c:strRef>
          </c:tx>
          <c:spPr>
            <a:solidFill>
              <a:srgbClr val="A7B4DB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71:$G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84:$G$84</c:f>
              <c:numCache>
                <c:formatCode>#,##0.0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046B-4EB3-A056-F3EC898CE151}"/>
            </c:ext>
          </c:extLst>
        </c:ser>
        <c:ser>
          <c:idx val="13"/>
          <c:order val="13"/>
          <c:tx>
            <c:strRef>
              <c:f>'Figures 2 SV Barchart'!$A$85:$B$85</c:f>
              <c:strCache>
                <c:ptCount val="1"/>
                <c:pt idx="0">
                  <c:v>Parliament2 50×</c:v>
                </c:pt>
              </c:strCache>
            </c:strRef>
          </c:tx>
          <c:spPr>
            <a:solidFill>
              <a:srgbClr val="F3B8A4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71:$G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85:$G$85</c:f>
              <c:numCache>
                <c:formatCode>#,##0.0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046B-4EB3-A056-F3EC898CE151}"/>
            </c:ext>
          </c:extLst>
        </c:ser>
        <c:ser>
          <c:idx val="14"/>
          <c:order val="14"/>
          <c:tx>
            <c:strRef>
              <c:f>'Figures 2 SV Barchart'!$A$86:$B$86</c:f>
              <c:strCache>
                <c:ptCount val="1"/>
                <c:pt idx="0">
                  <c:v>Parliament2 100×</c:v>
                </c:pt>
              </c:strCache>
            </c:strRef>
          </c:tx>
          <c:spPr>
            <a:solidFill>
              <a:srgbClr val="CACACA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C$71:$G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C$86:$G$86</c:f>
              <c:numCache>
                <c:formatCode>#,##0.0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046B-4EB3-A056-F3EC898CE151}"/>
            </c:ext>
          </c:extLst>
        </c:ser>
        <c:dLbls/>
        <c:gapWidth val="219"/>
        <c:overlap val="-27"/>
        <c:axId val="130515712"/>
        <c:axId val="130517248"/>
      </c:barChart>
      <c:catAx>
        <c:axId val="130515712"/>
        <c:scaling>
          <c:orientation val="minMax"/>
        </c:scaling>
        <c:axPos val="b"/>
        <c:numFmt formatCode="General" sourceLinked="0"/>
        <c:maj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lang="cs-CZ"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130517248"/>
        <c:crosses val="autoZero"/>
        <c:auto val="1"/>
        <c:lblAlgn val="ctr"/>
        <c:lblOffset val="100"/>
      </c:catAx>
      <c:valAx>
        <c:axId val="130517248"/>
        <c:scaling>
          <c:orientation val="minMax"/>
        </c:scaling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lang="cs-CZ"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130515712"/>
        <c:crosses val="autoZero"/>
        <c:crossBetween val="between"/>
      </c:valAx>
      <c:spPr>
        <a:noFill/>
        <a:ln w="0">
          <a:noFill/>
        </a:ln>
      </c:spPr>
    </c:plotArea>
    <c:legend>
      <c:legendPos val="b"/>
      <c:spPr>
        <a:noFill/>
        <a:ln w="0">
          <a:noFill/>
        </a:ln>
      </c:spPr>
      <c:txPr>
        <a:bodyPr/>
        <a:lstStyle/>
        <a:p>
          <a:pPr>
            <a:defRPr lang="cs-CZ" sz="900" b="0" strike="noStrike" spc="-1">
              <a:solidFill>
                <a:srgbClr val="595959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/>
          <a:lstStyle/>
          <a:p>
            <a:pPr>
              <a:defRPr lang="cs-CZ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cs-CZ" sz="1400" b="0" strike="noStrike" spc="-1">
                <a:solidFill>
                  <a:srgbClr val="595959"/>
                </a:solidFill>
                <a:latin typeface="Calibri"/>
              </a:rPr>
              <a:t>Insertions</a:t>
            </a:r>
          </a:p>
        </c:rich>
      </c:tx>
      <c:spPr>
        <a:noFill/>
        <a:ln w="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Figures 2 SV Barchart'!$I$72:$J$72</c:f>
              <c:strCache>
                <c:ptCount val="1"/>
                <c:pt idx="0">
                  <c:v>ProcaryaSV 5×</c:v>
                </c:pt>
              </c:strCache>
            </c:strRef>
          </c:tx>
          <c:spPr>
            <a:solidFill>
              <a:srgbClr val="B4C7E7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71:$O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72:$O$72</c:f>
              <c:numCache>
                <c:formatCode>#,##0.0</c:formatCode>
                <c:ptCount val="5"/>
                <c:pt idx="0">
                  <c:v>56.521739130434803</c:v>
                </c:pt>
                <c:pt idx="1">
                  <c:v>17</c:v>
                </c:pt>
                <c:pt idx="2">
                  <c:v>70.8333333333333</c:v>
                </c:pt>
                <c:pt idx="3">
                  <c:v>93.457943925233593</c:v>
                </c:pt>
                <c:pt idx="4">
                  <c:v>27.4193548387097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5EA-43D6-8455-59811655C561}"/>
            </c:ext>
          </c:extLst>
        </c:ser>
        <c:ser>
          <c:idx val="1"/>
          <c:order val="1"/>
          <c:tx>
            <c:strRef>
              <c:f>'Figures 2 SV Barchart'!$I$73:$J$73</c:f>
              <c:strCache>
                <c:ptCount val="1"/>
                <c:pt idx="0">
                  <c:v>ProcaryaSV 10×</c:v>
                </c:pt>
              </c:strCache>
            </c:strRef>
          </c:tx>
          <c:spPr>
            <a:solidFill>
              <a:srgbClr val="203864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71:$O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73:$O$73</c:f>
              <c:numCache>
                <c:formatCode>#,##0.0</c:formatCode>
                <c:ptCount val="5"/>
                <c:pt idx="0">
                  <c:v>72.0183486238532</c:v>
                </c:pt>
                <c:pt idx="1">
                  <c:v>57</c:v>
                </c:pt>
                <c:pt idx="2">
                  <c:v>76</c:v>
                </c:pt>
                <c:pt idx="3">
                  <c:v>84.745762711864401</c:v>
                </c:pt>
                <c:pt idx="4">
                  <c:v>65.1428571428570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5EA-43D6-8455-59811655C561}"/>
            </c:ext>
          </c:extLst>
        </c:ser>
        <c:ser>
          <c:idx val="2"/>
          <c:order val="2"/>
          <c:tx>
            <c:strRef>
              <c:f>'Figures 2 SV Barchart'!$I$74:$J$74</c:f>
              <c:strCache>
                <c:ptCount val="1"/>
                <c:pt idx="0">
                  <c:v>ProcaryaSV 20×</c:v>
                </c:pt>
              </c:strCache>
            </c:strRef>
          </c:tx>
          <c:spPr>
            <a:solidFill>
              <a:srgbClr val="C5E0B4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71:$O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74:$O$74</c:f>
              <c:numCache>
                <c:formatCode>#,##0.0</c:formatCode>
                <c:ptCount val="5"/>
                <c:pt idx="0">
                  <c:v>79.6380090497738</c:v>
                </c:pt>
                <c:pt idx="1">
                  <c:v>76</c:v>
                </c:pt>
                <c:pt idx="2">
                  <c:v>78.350515463917503</c:v>
                </c:pt>
                <c:pt idx="3">
                  <c:v>82.644628099173602</c:v>
                </c:pt>
                <c:pt idx="4">
                  <c:v>77.1573604060913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5EA-43D6-8455-59811655C561}"/>
            </c:ext>
          </c:extLst>
        </c:ser>
        <c:ser>
          <c:idx val="3"/>
          <c:order val="3"/>
          <c:tx>
            <c:strRef>
              <c:f>'Figures 2 SV Barchart'!$I$75:$J$75</c:f>
              <c:strCache>
                <c:ptCount val="1"/>
                <c:pt idx="0">
                  <c:v>ProcaryaSV 50×</c:v>
                </c:pt>
              </c:strCache>
            </c:strRef>
          </c:tx>
          <c:spPr>
            <a:solidFill>
              <a:srgbClr val="A9D18E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71:$O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75:$O$75</c:f>
              <c:numCache>
                <c:formatCode>#,##0.0</c:formatCode>
                <c:ptCount val="5"/>
                <c:pt idx="0">
                  <c:v>79.185520361990996</c:v>
                </c:pt>
                <c:pt idx="1">
                  <c:v>75</c:v>
                </c:pt>
                <c:pt idx="2">
                  <c:v>78.125</c:v>
                </c:pt>
                <c:pt idx="3">
                  <c:v>82.644628099173602</c:v>
                </c:pt>
                <c:pt idx="4">
                  <c:v>76.5306122448979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5EA-43D6-8455-59811655C561}"/>
            </c:ext>
          </c:extLst>
        </c:ser>
        <c:ser>
          <c:idx val="4"/>
          <c:order val="4"/>
          <c:tx>
            <c:strRef>
              <c:f>'Figures 2 SV Barchart'!$I$76:$J$76</c:f>
              <c:strCache>
                <c:ptCount val="1"/>
                <c:pt idx="0">
                  <c:v>ProcaryaSV 100×</c:v>
                </c:pt>
              </c:strCache>
            </c:strRef>
          </c:tx>
          <c:spPr>
            <a:solidFill>
              <a:srgbClr val="548235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71:$O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76:$O$76</c:f>
              <c:numCache>
                <c:formatCode>#,##0.0</c:formatCode>
                <c:ptCount val="5"/>
                <c:pt idx="0">
                  <c:v>69.158878504672899</c:v>
                </c:pt>
                <c:pt idx="1">
                  <c:v>48</c:v>
                </c:pt>
                <c:pt idx="2">
                  <c:v>77.419354838709694</c:v>
                </c:pt>
                <c:pt idx="3">
                  <c:v>87.719298245613999</c:v>
                </c:pt>
                <c:pt idx="4">
                  <c:v>59.2592592592593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5EA-43D6-8455-59811655C561}"/>
            </c:ext>
          </c:extLst>
        </c:ser>
        <c:ser>
          <c:idx val="5"/>
          <c:order val="5"/>
          <c:tx>
            <c:strRef>
              <c:f>'Figures 2 SV Barchart'!$I$77:$J$77</c:f>
              <c:strCache>
                <c:ptCount val="1"/>
                <c:pt idx="0">
                  <c:v>SURVIVOR 5×</c:v>
                </c:pt>
              </c:strCache>
            </c:strRef>
          </c:tx>
          <c:spPr>
            <a:solidFill>
              <a:srgbClr val="C46728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71:$O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77:$O$77</c:f>
              <c:numCache>
                <c:formatCode>#,##0.0</c:formatCode>
                <c:ptCount val="5"/>
                <c:pt idx="0">
                  <c:v>39.370078740157503</c:v>
                </c:pt>
                <c:pt idx="1">
                  <c:v>0</c:v>
                </c:pt>
                <c:pt idx="2">
                  <c:v>0</c:v>
                </c:pt>
                <c:pt idx="3">
                  <c:v>64.935064935064901</c:v>
                </c:pt>
                <c:pt idx="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55EA-43D6-8455-59811655C561}"/>
            </c:ext>
          </c:extLst>
        </c:ser>
        <c:ser>
          <c:idx val="6"/>
          <c:order val="6"/>
          <c:tx>
            <c:strRef>
              <c:f>'Figures 2 SV Barchart'!$I$78:$J$78</c:f>
              <c:strCache>
                <c:ptCount val="1"/>
                <c:pt idx="0">
                  <c:v>SURVIVOR 10×</c:v>
                </c:pt>
              </c:strCache>
            </c:strRef>
          </c:tx>
          <c:spPr>
            <a:solidFill>
              <a:srgbClr val="385623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71:$O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78:$O$78</c:f>
              <c:numCache>
                <c:formatCode>#,##0.0</c:formatCode>
                <c:ptCount val="5"/>
                <c:pt idx="0">
                  <c:v>50.495049504950501</c:v>
                </c:pt>
                <c:pt idx="1">
                  <c:v>2</c:v>
                </c:pt>
                <c:pt idx="2">
                  <c:v>50</c:v>
                </c:pt>
                <c:pt idx="3">
                  <c:v>98.039215686274503</c:v>
                </c:pt>
                <c:pt idx="4">
                  <c:v>3.84615384615384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55EA-43D6-8455-59811655C561}"/>
            </c:ext>
          </c:extLst>
        </c:ser>
        <c:ser>
          <c:idx val="7"/>
          <c:order val="7"/>
          <c:tx>
            <c:strRef>
              <c:f>'Figures 2 SV Barchart'!$I$79:$J$79</c:f>
              <c:strCache>
                <c:ptCount val="1"/>
                <c:pt idx="0">
                  <c:v>SURVIVOR 20×</c:v>
                </c:pt>
              </c:strCache>
            </c:strRef>
          </c:tx>
          <c:spPr>
            <a:solidFill>
              <a:srgbClr val="FFE699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71:$O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79:$O$79</c:f>
              <c:numCache>
                <c:formatCode>#,##0.0</c:formatCode>
                <c:ptCount val="5"/>
                <c:pt idx="0">
                  <c:v>53.5</c:v>
                </c:pt>
                <c:pt idx="1">
                  <c:v>7</c:v>
                </c:pt>
                <c:pt idx="2">
                  <c:v>100</c:v>
                </c:pt>
                <c:pt idx="3">
                  <c:v>100</c:v>
                </c:pt>
                <c:pt idx="4">
                  <c:v>13.08411214953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55EA-43D6-8455-59811655C561}"/>
            </c:ext>
          </c:extLst>
        </c:ser>
        <c:ser>
          <c:idx val="8"/>
          <c:order val="8"/>
          <c:tx>
            <c:strRef>
              <c:f>'Figures 2 SV Barchart'!$I$80:$J$80</c:f>
              <c:strCache>
                <c:ptCount val="1"/>
                <c:pt idx="0">
                  <c:v>SURVIVOR 50×</c:v>
                </c:pt>
              </c:strCache>
            </c:strRef>
          </c:tx>
          <c:spPr>
            <a:solidFill>
              <a:srgbClr val="FFD966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71:$O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80:$O$80</c:f>
              <c:numCache>
                <c:formatCode>#,##0.0</c:formatCode>
                <c:ptCount val="5"/>
                <c:pt idx="0">
                  <c:v>52.709359605911303</c:v>
                </c:pt>
                <c:pt idx="1">
                  <c:v>7</c:v>
                </c:pt>
                <c:pt idx="2">
                  <c:v>70</c:v>
                </c:pt>
                <c:pt idx="3">
                  <c:v>97.087378640776706</c:v>
                </c:pt>
                <c:pt idx="4">
                  <c:v>12.72727272727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55EA-43D6-8455-59811655C561}"/>
            </c:ext>
          </c:extLst>
        </c:ser>
        <c:ser>
          <c:idx val="9"/>
          <c:order val="9"/>
          <c:tx>
            <c:strRef>
              <c:f>'Figures 2 SV Barchart'!$I$81:$J$81</c:f>
              <c:strCache>
                <c:ptCount val="1"/>
                <c:pt idx="0">
                  <c:v>SURVIVOR 100×</c:v>
                </c:pt>
              </c:strCache>
            </c:strRef>
          </c:tx>
          <c:spPr>
            <a:solidFill>
              <a:srgbClr val="BF9000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71:$O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81:$O$81</c:f>
              <c:numCache>
                <c:formatCode>#,##0.0</c:formatCode>
                <c:ptCount val="5"/>
                <c:pt idx="0">
                  <c:v>51.456310679611597</c:v>
                </c:pt>
                <c:pt idx="1">
                  <c:v>6</c:v>
                </c:pt>
                <c:pt idx="2">
                  <c:v>50</c:v>
                </c:pt>
                <c:pt idx="3">
                  <c:v>94.339622641509393</c:v>
                </c:pt>
                <c:pt idx="4">
                  <c:v>10.7142857142856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55EA-43D6-8455-59811655C561}"/>
            </c:ext>
          </c:extLst>
        </c:ser>
        <c:ser>
          <c:idx val="10"/>
          <c:order val="10"/>
          <c:tx>
            <c:strRef>
              <c:f>'Figures 2 SV Barchart'!$I$82:$J$82</c:f>
              <c:strCache>
                <c:ptCount val="1"/>
                <c:pt idx="0">
                  <c:v>Parliament2 5×</c:v>
                </c:pt>
              </c:strCache>
            </c:strRef>
          </c:tx>
          <c:spPr>
            <a:solidFill>
              <a:srgbClr val="888888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71:$O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82:$O$82</c:f>
              <c:numCache>
                <c:formatCode>#,##0.0</c:formatCode>
                <c:ptCount val="5"/>
                <c:pt idx="0">
                  <c:v>49.751243781094502</c:v>
                </c:pt>
                <c:pt idx="1">
                  <c:v>0</c:v>
                </c:pt>
                <c:pt idx="2">
                  <c:v>0</c:v>
                </c:pt>
                <c:pt idx="3">
                  <c:v>99.009900990098998</c:v>
                </c:pt>
                <c:pt idx="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55EA-43D6-8455-59811655C561}"/>
            </c:ext>
          </c:extLst>
        </c:ser>
        <c:ser>
          <c:idx val="11"/>
          <c:order val="11"/>
          <c:tx>
            <c:strRef>
              <c:f>'Figures 2 SV Barchart'!$I$83:$J$83</c:f>
              <c:strCache>
                <c:ptCount val="1"/>
                <c:pt idx="0">
                  <c:v>Parliament2 10×</c:v>
                </c:pt>
              </c:strCache>
            </c:strRef>
          </c:tx>
          <c:spPr>
            <a:solidFill>
              <a:srgbClr val="806000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71:$O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83:$O$83</c:f>
              <c:numCache>
                <c:formatCode>#,##0.0</c:formatCode>
                <c:ptCount val="5"/>
                <c:pt idx="0">
                  <c:v>49.509803921568597</c:v>
                </c:pt>
                <c:pt idx="1">
                  <c:v>1</c:v>
                </c:pt>
                <c:pt idx="2">
                  <c:v>20</c:v>
                </c:pt>
                <c:pt idx="3">
                  <c:v>96.153846153846203</c:v>
                </c:pt>
                <c:pt idx="4">
                  <c:v>1.90476190476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55EA-43D6-8455-59811655C561}"/>
            </c:ext>
          </c:extLst>
        </c:ser>
        <c:ser>
          <c:idx val="12"/>
          <c:order val="12"/>
          <c:tx>
            <c:strRef>
              <c:f>'Figures 2 SV Barchart'!$I$84:$J$84</c:f>
              <c:strCache>
                <c:ptCount val="1"/>
                <c:pt idx="0">
                  <c:v>Parliament2 20×</c:v>
                </c:pt>
              </c:strCache>
            </c:strRef>
          </c:tx>
          <c:spPr>
            <a:solidFill>
              <a:srgbClr val="A7B4DB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71:$O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84:$O$84</c:f>
              <c:numCache>
                <c:formatCode>#,##0.0</c:formatCode>
                <c:ptCount val="5"/>
                <c:pt idx="0">
                  <c:v>49.763033175355503</c:v>
                </c:pt>
                <c:pt idx="1">
                  <c:v>5</c:v>
                </c:pt>
                <c:pt idx="2">
                  <c:v>31.25</c:v>
                </c:pt>
                <c:pt idx="3">
                  <c:v>90.090090090090101</c:v>
                </c:pt>
                <c:pt idx="4">
                  <c:v>8.62068965517240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55EA-43D6-8455-59811655C561}"/>
            </c:ext>
          </c:extLst>
        </c:ser>
        <c:ser>
          <c:idx val="13"/>
          <c:order val="13"/>
          <c:tx>
            <c:strRef>
              <c:f>'Figures 2 SV Barchart'!$I$85:$J$85</c:f>
              <c:strCache>
                <c:ptCount val="1"/>
                <c:pt idx="0">
                  <c:v>Parliament2 50×</c:v>
                </c:pt>
              </c:strCache>
            </c:strRef>
          </c:tx>
          <c:spPr>
            <a:solidFill>
              <a:srgbClr val="F3B8A4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71:$O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85:$O$85</c:f>
              <c:numCache>
                <c:formatCode>#,##0.0</c:formatCode>
                <c:ptCount val="5"/>
                <c:pt idx="0">
                  <c:v>50.471698113207502</c:v>
                </c:pt>
                <c:pt idx="1">
                  <c:v>7</c:v>
                </c:pt>
                <c:pt idx="2">
                  <c:v>36.842105263157897</c:v>
                </c:pt>
                <c:pt idx="3">
                  <c:v>89.285714285714306</c:v>
                </c:pt>
                <c:pt idx="4">
                  <c:v>11.7647058823528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55EA-43D6-8455-59811655C561}"/>
            </c:ext>
          </c:extLst>
        </c:ser>
        <c:ser>
          <c:idx val="14"/>
          <c:order val="14"/>
          <c:tx>
            <c:strRef>
              <c:f>'Figures 2 SV Barchart'!$I$86:$J$86</c:f>
              <c:strCache>
                <c:ptCount val="1"/>
                <c:pt idx="0">
                  <c:v>Parliament2 100×</c:v>
                </c:pt>
              </c:strCache>
            </c:strRef>
          </c:tx>
          <c:spPr>
            <a:solidFill>
              <a:srgbClr val="CACACA"/>
            </a:solidFill>
            <a:ln w="0">
              <a:noFill/>
            </a:ln>
          </c:spP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lang="cs-CZ"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BubbleSize val="1"/>
            <c:separator>; </c:separator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s 2 SV Barchart'!$K$71:$O$71</c:f>
              <c:strCache>
                <c:ptCount val="5"/>
                <c:pt idx="0">
                  <c:v>Accuracy</c:v>
                </c:pt>
                <c:pt idx="1">
                  <c:v>Sensitivity</c:v>
                </c:pt>
                <c:pt idx="2">
                  <c:v>Precision</c:v>
                </c:pt>
                <c:pt idx="3">
                  <c:v>Specificity</c:v>
                </c:pt>
                <c:pt idx="4">
                  <c:v>F1 score</c:v>
                </c:pt>
              </c:strCache>
            </c:strRef>
          </c:cat>
          <c:val>
            <c:numRef>
              <c:f>'Figures 2 SV Barchart'!$K$86:$O$86</c:f>
              <c:numCache>
                <c:formatCode>#,##0.0</c:formatCode>
                <c:ptCount val="5"/>
                <c:pt idx="0">
                  <c:v>50.467289719626201</c:v>
                </c:pt>
                <c:pt idx="1">
                  <c:v>8</c:v>
                </c:pt>
                <c:pt idx="2">
                  <c:v>36.363636363636402</c:v>
                </c:pt>
                <c:pt idx="3">
                  <c:v>87.719298245613999</c:v>
                </c:pt>
                <c:pt idx="4">
                  <c:v>13.11475409836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55EA-43D6-8455-59811655C561}"/>
            </c:ext>
          </c:extLst>
        </c:ser>
        <c:dLbls/>
        <c:gapWidth val="219"/>
        <c:overlap val="-27"/>
        <c:axId val="130679552"/>
        <c:axId val="130681088"/>
      </c:barChart>
      <c:catAx>
        <c:axId val="130679552"/>
        <c:scaling>
          <c:orientation val="minMax"/>
        </c:scaling>
        <c:axPos val="b"/>
        <c:numFmt formatCode="General" sourceLinked="0"/>
        <c:maj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lang="cs-CZ"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130681088"/>
        <c:crosses val="autoZero"/>
        <c:auto val="1"/>
        <c:lblAlgn val="ctr"/>
        <c:lblOffset val="100"/>
      </c:catAx>
      <c:valAx>
        <c:axId val="130681088"/>
        <c:scaling>
          <c:orientation val="minMax"/>
        </c:scaling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lang="cs-CZ"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130679552"/>
        <c:crosses val="autoZero"/>
        <c:crossBetween val="between"/>
      </c:valAx>
      <c:spPr>
        <a:noFill/>
        <a:ln w="0">
          <a:noFill/>
        </a:ln>
      </c:spPr>
    </c:plotArea>
    <c:legend>
      <c:legendPos val="b"/>
      <c:spPr>
        <a:noFill/>
        <a:ln w="0">
          <a:noFill/>
        </a:ln>
      </c:spPr>
      <c:txPr>
        <a:bodyPr/>
        <a:lstStyle/>
        <a:p>
          <a:pPr>
            <a:defRPr lang="cs-CZ" sz="900" b="0" strike="noStrike" spc="-1">
              <a:solidFill>
                <a:srgbClr val="595959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png"/><Relationship Id="rId2" Type="http://schemas.openxmlformats.org/officeDocument/2006/relationships/image" Target="../media/image11.png"/><Relationship Id="rId1" Type="http://schemas.openxmlformats.org/officeDocument/2006/relationships/image" Target="../media/image10.png"/><Relationship Id="rId4" Type="http://schemas.openxmlformats.org/officeDocument/2006/relationships/image" Target="../media/image1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00520</xdr:colOff>
      <xdr:row>28</xdr:row>
      <xdr:rowOff>151560</xdr:rowOff>
    </xdr:from>
    <xdr:to>
      <xdr:col>8</xdr:col>
      <xdr:colOff>398880</xdr:colOff>
      <xdr:row>48</xdr:row>
      <xdr:rowOff>107280</xdr:rowOff>
    </xdr:to>
    <xdr:graphicFrame macro="">
      <xdr:nvGraphicFramePr>
        <xdr:cNvPr id="2" name="Graf 3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521280</xdr:colOff>
      <xdr:row>28</xdr:row>
      <xdr:rowOff>171720</xdr:rowOff>
    </xdr:from>
    <xdr:to>
      <xdr:col>16</xdr:col>
      <xdr:colOff>540720</xdr:colOff>
      <xdr:row>48</xdr:row>
      <xdr:rowOff>9900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7</xdr:col>
      <xdr:colOff>190440</xdr:colOff>
      <xdr:row>29</xdr:row>
      <xdr:rowOff>19440</xdr:rowOff>
    </xdr:from>
    <xdr:to>
      <xdr:col>25</xdr:col>
      <xdr:colOff>831240</xdr:colOff>
      <xdr:row>48</xdr:row>
      <xdr:rowOff>69120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5</xdr:col>
      <xdr:colOff>1082880</xdr:colOff>
      <xdr:row>28</xdr:row>
      <xdr:rowOff>171720</xdr:rowOff>
    </xdr:from>
    <xdr:to>
      <xdr:col>34</xdr:col>
      <xdr:colOff>342360</xdr:colOff>
      <xdr:row>48</xdr:row>
      <xdr:rowOff>28080</xdr:rowOff>
    </xdr:to>
    <xdr:graphicFrame macro="">
      <xdr:nvGraphicFramePr>
        <xdr:cNvPr id="5" name="Graf 4">
          <a:extLst>
            <a:ext uri="{FF2B5EF4-FFF2-40B4-BE49-F238E27FC236}">
              <a16:creationId xmlns:a16="http://schemas.microsoft.com/office/drawing/2014/main" xmlns="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47960</xdr:colOff>
      <xdr:row>43</xdr:row>
      <xdr:rowOff>56880</xdr:rowOff>
    </xdr:from>
    <xdr:to>
      <xdr:col>28</xdr:col>
      <xdr:colOff>360360</xdr:colOff>
      <xdr:row>76</xdr:row>
      <xdr:rowOff>136800</xdr:rowOff>
    </xdr:to>
    <xdr:graphicFrame macro="">
      <xdr:nvGraphicFramePr>
        <xdr:cNvPr id="4" name="Graf 2">
          <a:extLst>
            <a:ext uri="{FF2B5EF4-FFF2-40B4-BE49-F238E27FC236}">
              <a16:creationId xmlns:a16="http://schemas.microsoft.com/office/drawing/2014/main" xmlns="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2</xdr:row>
      <xdr:rowOff>74520</xdr:rowOff>
    </xdr:from>
    <xdr:to>
      <xdr:col>11</xdr:col>
      <xdr:colOff>521280</xdr:colOff>
      <xdr:row>64</xdr:row>
      <xdr:rowOff>88200</xdr:rowOff>
    </xdr:to>
    <xdr:pic>
      <xdr:nvPicPr>
        <xdr:cNvPr id="5" name="Obrázek 12">
          <a:extLst>
            <a:ext uri="{FF2B5EF4-FFF2-40B4-BE49-F238E27FC236}">
              <a16:creationId xmlns:a16="http://schemas.microsoft.com/office/drawing/2014/main" xmlns="" id="{00000000-0008-0000-0500-000005000000}"/>
            </a:ext>
          </a:extLst>
        </xdr:cNvPr>
        <xdr:cNvPicPr/>
      </xdr:nvPicPr>
      <xdr:blipFill>
        <a:blip xmlns:r="http://schemas.openxmlformats.org/officeDocument/2006/relationships" r:embed="rId1" cstate="print"/>
        <a:stretch/>
      </xdr:blipFill>
      <xdr:spPr>
        <a:xfrm>
          <a:off x="0" y="588960"/>
          <a:ext cx="7275600" cy="118245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52920</xdr:rowOff>
    </xdr:from>
    <xdr:to>
      <xdr:col>6</xdr:col>
      <xdr:colOff>76680</xdr:colOff>
      <xdr:row>16</xdr:row>
      <xdr:rowOff>46800</xdr:rowOff>
    </xdr:to>
    <xdr:graphicFrame macro="">
      <xdr:nvGraphicFramePr>
        <xdr:cNvPr id="6" name="Graf 1">
          <a:extLst>
            <a:ext uri="{FF2B5EF4-FFF2-40B4-BE49-F238E27FC236}">
              <a16:creationId xmlns:a16="http://schemas.microsoft.com/office/drawing/2014/main" xmlns="" id="{00000000-0008-0000-07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304920</xdr:colOff>
      <xdr:row>1</xdr:row>
      <xdr:rowOff>52920</xdr:rowOff>
    </xdr:from>
    <xdr:to>
      <xdr:col>13</xdr:col>
      <xdr:colOff>59400</xdr:colOff>
      <xdr:row>16</xdr:row>
      <xdr:rowOff>46800</xdr:rowOff>
    </xdr:to>
    <xdr:graphicFrame macro="">
      <xdr:nvGraphicFramePr>
        <xdr:cNvPr id="7" name="Graf 2">
          <a:extLst>
            <a:ext uri="{FF2B5EF4-FFF2-40B4-BE49-F238E27FC236}">
              <a16:creationId xmlns:a16="http://schemas.microsoft.com/office/drawing/2014/main" xmlns="" id="{00000000-0008-0000-07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19</xdr:row>
      <xdr:rowOff>70560</xdr:rowOff>
    </xdr:from>
    <xdr:to>
      <xdr:col>6</xdr:col>
      <xdr:colOff>76680</xdr:colOff>
      <xdr:row>34</xdr:row>
      <xdr:rowOff>11160</xdr:rowOff>
    </xdr:to>
    <xdr:graphicFrame macro="">
      <xdr:nvGraphicFramePr>
        <xdr:cNvPr id="8" name="Graf 3">
          <a:extLst>
            <a:ext uri="{FF2B5EF4-FFF2-40B4-BE49-F238E27FC236}">
              <a16:creationId xmlns:a16="http://schemas.microsoft.com/office/drawing/2014/main" xmlns="" id="{00000000-0008-0000-07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7</xdr:col>
      <xdr:colOff>322560</xdr:colOff>
      <xdr:row>19</xdr:row>
      <xdr:rowOff>46800</xdr:rowOff>
    </xdr:from>
    <xdr:to>
      <xdr:col>13</xdr:col>
      <xdr:colOff>70920</xdr:colOff>
      <xdr:row>34</xdr:row>
      <xdr:rowOff>360</xdr:rowOff>
    </xdr:to>
    <xdr:graphicFrame macro="">
      <xdr:nvGraphicFramePr>
        <xdr:cNvPr id="9" name="Graf 4">
          <a:extLst>
            <a:ext uri="{FF2B5EF4-FFF2-40B4-BE49-F238E27FC236}">
              <a16:creationId xmlns:a16="http://schemas.microsoft.com/office/drawing/2014/main" xmlns="" id="{00000000-0008-0000-07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2</xdr:row>
      <xdr:rowOff>90720</xdr:rowOff>
    </xdr:from>
    <xdr:to>
      <xdr:col>35</xdr:col>
      <xdr:colOff>410760</xdr:colOff>
      <xdr:row>48</xdr:row>
      <xdr:rowOff>86400</xdr:rowOff>
    </xdr:to>
    <xdr:pic>
      <xdr:nvPicPr>
        <xdr:cNvPr id="10" name="Obrázek 13">
          <a:extLst>
            <a:ext uri="{FF2B5EF4-FFF2-40B4-BE49-F238E27FC236}">
              <a16:creationId xmlns:a16="http://schemas.microsoft.com/office/drawing/2014/main" xmlns="" id="{00000000-0008-0000-0800-00000A000000}"/>
            </a:ext>
          </a:extLst>
        </xdr:cNvPr>
        <xdr:cNvPicPr/>
      </xdr:nvPicPr>
      <xdr:blipFill>
        <a:blip xmlns:r="http://schemas.openxmlformats.org/officeDocument/2006/relationships" r:embed="rId1" cstate="print"/>
        <a:stretch/>
      </xdr:blipFill>
      <xdr:spPr>
        <a:xfrm>
          <a:off x="0" y="558720"/>
          <a:ext cx="21902400" cy="87588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12</xdr:col>
      <xdr:colOff>545040</xdr:colOff>
      <xdr:row>12</xdr:row>
      <xdr:rowOff>88200</xdr:rowOff>
    </xdr:to>
    <xdr:pic>
      <xdr:nvPicPr>
        <xdr:cNvPr id="11" name="Obrázek 8">
          <a:extLst>
            <a:ext uri="{FF2B5EF4-FFF2-40B4-BE49-F238E27FC236}">
              <a16:creationId xmlns:a16="http://schemas.microsoft.com/office/drawing/2014/main" xmlns="" id="{00000000-0008-0000-0A00-00000B000000}"/>
            </a:ext>
          </a:extLst>
        </xdr:cNvPr>
        <xdr:cNvPicPr/>
      </xdr:nvPicPr>
      <xdr:blipFill>
        <a:blip xmlns:r="http://schemas.openxmlformats.org/officeDocument/2006/relationships" r:embed="rId1" cstate="print"/>
        <a:stretch/>
      </xdr:blipFill>
      <xdr:spPr>
        <a:xfrm>
          <a:off x="0" y="0"/>
          <a:ext cx="7913520" cy="23742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12</xdr:row>
      <xdr:rowOff>66600</xdr:rowOff>
    </xdr:from>
    <xdr:to>
      <xdr:col>12</xdr:col>
      <xdr:colOff>545040</xdr:colOff>
      <xdr:row>24</xdr:row>
      <xdr:rowOff>154800</xdr:rowOff>
    </xdr:to>
    <xdr:pic>
      <xdr:nvPicPr>
        <xdr:cNvPr id="12" name="Obrázek 9">
          <a:extLst>
            <a:ext uri="{FF2B5EF4-FFF2-40B4-BE49-F238E27FC236}">
              <a16:creationId xmlns:a16="http://schemas.microsoft.com/office/drawing/2014/main" xmlns="" id="{00000000-0008-0000-0A00-00000C000000}"/>
            </a:ext>
          </a:extLst>
        </xdr:cNvPr>
        <xdr:cNvPicPr/>
      </xdr:nvPicPr>
      <xdr:blipFill>
        <a:blip xmlns:r="http://schemas.openxmlformats.org/officeDocument/2006/relationships" r:embed="rId2" cstate="print"/>
        <a:stretch/>
      </xdr:blipFill>
      <xdr:spPr>
        <a:xfrm>
          <a:off x="0" y="2352600"/>
          <a:ext cx="7913520" cy="23742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24</xdr:row>
      <xdr:rowOff>66600</xdr:rowOff>
    </xdr:from>
    <xdr:to>
      <xdr:col>12</xdr:col>
      <xdr:colOff>545040</xdr:colOff>
      <xdr:row>36</xdr:row>
      <xdr:rowOff>154800</xdr:rowOff>
    </xdr:to>
    <xdr:pic>
      <xdr:nvPicPr>
        <xdr:cNvPr id="13" name="Obrázek 10">
          <a:extLst>
            <a:ext uri="{FF2B5EF4-FFF2-40B4-BE49-F238E27FC236}">
              <a16:creationId xmlns:a16="http://schemas.microsoft.com/office/drawing/2014/main" xmlns="" id="{00000000-0008-0000-0A00-00000D000000}"/>
            </a:ext>
          </a:extLst>
        </xdr:cNvPr>
        <xdr:cNvPicPr/>
      </xdr:nvPicPr>
      <xdr:blipFill>
        <a:blip xmlns:r="http://schemas.openxmlformats.org/officeDocument/2006/relationships" r:embed="rId3" cstate="print"/>
        <a:stretch/>
      </xdr:blipFill>
      <xdr:spPr>
        <a:xfrm>
          <a:off x="0" y="4638600"/>
          <a:ext cx="7913520" cy="23742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36</xdr:row>
      <xdr:rowOff>115200</xdr:rowOff>
    </xdr:from>
    <xdr:to>
      <xdr:col>12</xdr:col>
      <xdr:colOff>545040</xdr:colOff>
      <xdr:row>49</xdr:row>
      <xdr:rowOff>12960</xdr:rowOff>
    </xdr:to>
    <xdr:pic>
      <xdr:nvPicPr>
        <xdr:cNvPr id="14" name="Obrázek 11">
          <a:extLst>
            <a:ext uri="{FF2B5EF4-FFF2-40B4-BE49-F238E27FC236}">
              <a16:creationId xmlns:a16="http://schemas.microsoft.com/office/drawing/2014/main" xmlns="" id="{00000000-0008-0000-0A00-00000E000000}"/>
            </a:ext>
          </a:extLst>
        </xdr:cNvPr>
        <xdr:cNvPicPr/>
      </xdr:nvPicPr>
      <xdr:blipFill>
        <a:blip xmlns:r="http://schemas.openxmlformats.org/officeDocument/2006/relationships" r:embed="rId4" cstate="print"/>
        <a:stretch/>
      </xdr:blipFill>
      <xdr:spPr>
        <a:xfrm>
          <a:off x="0" y="6973200"/>
          <a:ext cx="7913520" cy="23742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12</xdr:col>
      <xdr:colOff>545040</xdr:colOff>
      <xdr:row>12</xdr:row>
      <xdr:rowOff>88200</xdr:rowOff>
    </xdr:to>
    <xdr:pic>
      <xdr:nvPicPr>
        <xdr:cNvPr id="15" name="Obrázek 5">
          <a:extLst>
            <a:ext uri="{FF2B5EF4-FFF2-40B4-BE49-F238E27FC236}">
              <a16:creationId xmlns:a16="http://schemas.microsoft.com/office/drawing/2014/main" xmlns="" id="{00000000-0008-0000-0B00-00000F000000}"/>
            </a:ext>
          </a:extLst>
        </xdr:cNvPr>
        <xdr:cNvPicPr/>
      </xdr:nvPicPr>
      <xdr:blipFill>
        <a:blip xmlns:r="http://schemas.openxmlformats.org/officeDocument/2006/relationships" r:embed="rId1" cstate="print"/>
        <a:stretch/>
      </xdr:blipFill>
      <xdr:spPr>
        <a:xfrm>
          <a:off x="0" y="0"/>
          <a:ext cx="7913520" cy="23742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11</xdr:row>
      <xdr:rowOff>152640</xdr:rowOff>
    </xdr:from>
    <xdr:to>
      <xdr:col>12</xdr:col>
      <xdr:colOff>545040</xdr:colOff>
      <xdr:row>24</xdr:row>
      <xdr:rowOff>50400</xdr:rowOff>
    </xdr:to>
    <xdr:pic>
      <xdr:nvPicPr>
        <xdr:cNvPr id="16" name="Obrázek 6">
          <a:extLst>
            <a:ext uri="{FF2B5EF4-FFF2-40B4-BE49-F238E27FC236}">
              <a16:creationId xmlns:a16="http://schemas.microsoft.com/office/drawing/2014/main" xmlns="" id="{00000000-0008-0000-0B00-000010000000}"/>
            </a:ext>
          </a:extLst>
        </xdr:cNvPr>
        <xdr:cNvPicPr/>
      </xdr:nvPicPr>
      <xdr:blipFill>
        <a:blip xmlns:r="http://schemas.openxmlformats.org/officeDocument/2006/relationships" r:embed="rId2" cstate="print"/>
        <a:stretch/>
      </xdr:blipFill>
      <xdr:spPr>
        <a:xfrm>
          <a:off x="0" y="2248200"/>
          <a:ext cx="7913520" cy="23742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24</xdr:row>
      <xdr:rowOff>66600</xdr:rowOff>
    </xdr:from>
    <xdr:to>
      <xdr:col>12</xdr:col>
      <xdr:colOff>545040</xdr:colOff>
      <xdr:row>36</xdr:row>
      <xdr:rowOff>154800</xdr:rowOff>
    </xdr:to>
    <xdr:pic>
      <xdr:nvPicPr>
        <xdr:cNvPr id="17" name="Obrázek 7">
          <a:extLst>
            <a:ext uri="{FF2B5EF4-FFF2-40B4-BE49-F238E27FC236}">
              <a16:creationId xmlns:a16="http://schemas.microsoft.com/office/drawing/2014/main" xmlns="" id="{00000000-0008-0000-0B00-000011000000}"/>
            </a:ext>
          </a:extLst>
        </xdr:cNvPr>
        <xdr:cNvPicPr/>
      </xdr:nvPicPr>
      <xdr:blipFill>
        <a:blip xmlns:r="http://schemas.openxmlformats.org/officeDocument/2006/relationships" r:embed="rId3" cstate="print"/>
        <a:stretch/>
      </xdr:blipFill>
      <xdr:spPr>
        <a:xfrm>
          <a:off x="0" y="4638600"/>
          <a:ext cx="7913520" cy="23742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12</xdr:col>
      <xdr:colOff>545040</xdr:colOff>
      <xdr:row>13</xdr:row>
      <xdr:rowOff>19800</xdr:rowOff>
    </xdr:to>
    <xdr:pic>
      <xdr:nvPicPr>
        <xdr:cNvPr id="18" name="Obrázek 1">
          <a:extLst>
            <a:ext uri="{FF2B5EF4-FFF2-40B4-BE49-F238E27FC236}">
              <a16:creationId xmlns:a16="http://schemas.microsoft.com/office/drawing/2014/main" xmlns="" id="{00000000-0008-0000-0C00-000012000000}"/>
            </a:ext>
          </a:extLst>
        </xdr:cNvPr>
        <xdr:cNvPicPr/>
      </xdr:nvPicPr>
      <xdr:blipFill>
        <a:blip xmlns:r="http://schemas.openxmlformats.org/officeDocument/2006/relationships" r:embed="rId1" cstate="print"/>
        <a:stretch/>
      </xdr:blipFill>
      <xdr:spPr>
        <a:xfrm>
          <a:off x="0" y="0"/>
          <a:ext cx="7913520" cy="249624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13</xdr:row>
      <xdr:rowOff>360</xdr:rowOff>
    </xdr:from>
    <xdr:to>
      <xdr:col>12</xdr:col>
      <xdr:colOff>545040</xdr:colOff>
      <xdr:row>25</xdr:row>
      <xdr:rowOff>88920</xdr:rowOff>
    </xdr:to>
    <xdr:pic>
      <xdr:nvPicPr>
        <xdr:cNvPr id="19" name="Obrázek 2">
          <a:extLst>
            <a:ext uri="{FF2B5EF4-FFF2-40B4-BE49-F238E27FC236}">
              <a16:creationId xmlns:a16="http://schemas.microsoft.com/office/drawing/2014/main" xmlns="" id="{00000000-0008-0000-0C00-000013000000}"/>
            </a:ext>
          </a:extLst>
        </xdr:cNvPr>
        <xdr:cNvPicPr/>
      </xdr:nvPicPr>
      <xdr:blipFill>
        <a:blip xmlns:r="http://schemas.openxmlformats.org/officeDocument/2006/relationships" r:embed="rId2" cstate="print"/>
        <a:stretch/>
      </xdr:blipFill>
      <xdr:spPr>
        <a:xfrm>
          <a:off x="0" y="2476800"/>
          <a:ext cx="7913520" cy="237456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25</xdr:row>
      <xdr:rowOff>3240</xdr:rowOff>
    </xdr:from>
    <xdr:to>
      <xdr:col>12</xdr:col>
      <xdr:colOff>545040</xdr:colOff>
      <xdr:row>37</xdr:row>
      <xdr:rowOff>91800</xdr:rowOff>
    </xdr:to>
    <xdr:pic>
      <xdr:nvPicPr>
        <xdr:cNvPr id="20" name="Obrázek 3">
          <a:extLst>
            <a:ext uri="{FF2B5EF4-FFF2-40B4-BE49-F238E27FC236}">
              <a16:creationId xmlns:a16="http://schemas.microsoft.com/office/drawing/2014/main" xmlns="" id="{00000000-0008-0000-0C00-000014000000}"/>
            </a:ext>
          </a:extLst>
        </xdr:cNvPr>
        <xdr:cNvPicPr/>
      </xdr:nvPicPr>
      <xdr:blipFill>
        <a:blip xmlns:r="http://schemas.openxmlformats.org/officeDocument/2006/relationships" r:embed="rId3" cstate="print"/>
        <a:stretch/>
      </xdr:blipFill>
      <xdr:spPr>
        <a:xfrm>
          <a:off x="0" y="4765680"/>
          <a:ext cx="7913520" cy="237456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0</xdr:col>
      <xdr:colOff>0</xdr:colOff>
      <xdr:row>37</xdr:row>
      <xdr:rowOff>8640</xdr:rowOff>
    </xdr:from>
    <xdr:to>
      <xdr:col>12</xdr:col>
      <xdr:colOff>545040</xdr:colOff>
      <xdr:row>49</xdr:row>
      <xdr:rowOff>87120</xdr:rowOff>
    </xdr:to>
    <xdr:pic>
      <xdr:nvPicPr>
        <xdr:cNvPr id="21" name="Obrázek 4">
          <a:extLst>
            <a:ext uri="{FF2B5EF4-FFF2-40B4-BE49-F238E27FC236}">
              <a16:creationId xmlns:a16="http://schemas.microsoft.com/office/drawing/2014/main" xmlns="" id="{00000000-0008-0000-0C00-000015000000}"/>
            </a:ext>
          </a:extLst>
        </xdr:cNvPr>
        <xdr:cNvPicPr/>
      </xdr:nvPicPr>
      <xdr:blipFill>
        <a:blip xmlns:r="http://schemas.openxmlformats.org/officeDocument/2006/relationships" r:embed="rId4" cstate="print"/>
        <a:stretch/>
      </xdr:blipFill>
      <xdr:spPr>
        <a:xfrm>
          <a:off x="0" y="7057080"/>
          <a:ext cx="7913520" cy="2364480"/>
        </a:xfrm>
        <a:prstGeom prst="rect">
          <a:avLst/>
        </a:prstGeom>
        <a:ln w="0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Motiv 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rgb="FFE7E6E6"/>
  </sheetPr>
  <dimension ref="A1:I9"/>
  <sheetViews>
    <sheetView zoomScaleNormal="100" workbookViewId="0">
      <selection activeCell="L4" sqref="L4"/>
    </sheetView>
  </sheetViews>
  <sheetFormatPr defaultColWidth="8.7109375" defaultRowHeight="15"/>
  <sheetData>
    <row r="1" spans="1:9" ht="15" customHeight="1">
      <c r="A1" s="68" t="s">
        <v>0</v>
      </c>
      <c r="B1" s="68"/>
      <c r="C1" s="68"/>
      <c r="D1" s="68"/>
      <c r="E1" s="68"/>
      <c r="F1" s="68"/>
      <c r="G1" s="68"/>
      <c r="H1" s="68"/>
      <c r="I1" s="68"/>
    </row>
    <row r="2" spans="1:9">
      <c r="A2" s="68"/>
      <c r="B2" s="68"/>
      <c r="C2" s="68"/>
      <c r="D2" s="68"/>
      <c r="E2" s="68"/>
      <c r="F2" s="68"/>
      <c r="G2" s="68"/>
      <c r="H2" s="68"/>
      <c r="I2" s="68"/>
    </row>
    <row r="3" spans="1:9">
      <c r="A3" s="68"/>
      <c r="B3" s="68"/>
      <c r="C3" s="68"/>
      <c r="D3" s="68"/>
      <c r="E3" s="68"/>
      <c r="F3" s="68"/>
      <c r="G3" s="68"/>
      <c r="H3" s="68"/>
      <c r="I3" s="68"/>
    </row>
    <row r="4" spans="1:9">
      <c r="A4" s="68"/>
      <c r="B4" s="68"/>
      <c r="C4" s="68"/>
      <c r="D4" s="68"/>
      <c r="E4" s="68"/>
      <c r="F4" s="68"/>
      <c r="G4" s="68"/>
      <c r="H4" s="68"/>
      <c r="I4" s="68"/>
    </row>
    <row r="5" spans="1:9">
      <c r="A5" s="68"/>
      <c r="B5" s="68"/>
      <c r="C5" s="68"/>
      <c r="D5" s="68"/>
      <c r="E5" s="68"/>
      <c r="F5" s="68"/>
      <c r="G5" s="68"/>
      <c r="H5" s="68"/>
      <c r="I5" s="68"/>
    </row>
    <row r="6" spans="1:9">
      <c r="A6" s="69" t="s">
        <v>1</v>
      </c>
      <c r="B6" s="69"/>
      <c r="C6" s="69"/>
      <c r="D6" s="69"/>
      <c r="E6" s="69"/>
      <c r="F6" s="69"/>
      <c r="G6" s="69"/>
      <c r="H6" s="69"/>
      <c r="I6" s="69"/>
    </row>
    <row r="7" spans="1:9">
      <c r="A7" s="69"/>
      <c r="B7" s="69"/>
      <c r="C7" s="69"/>
      <c r="D7" s="69"/>
      <c r="E7" s="69"/>
      <c r="F7" s="69"/>
      <c r="G7" s="69"/>
      <c r="H7" s="69"/>
      <c r="I7" s="69"/>
    </row>
    <row r="8" spans="1:9">
      <c r="A8" s="69"/>
      <c r="B8" s="69"/>
      <c r="C8" s="69"/>
      <c r="D8" s="69"/>
      <c r="E8" s="69"/>
      <c r="F8" s="69"/>
      <c r="G8" s="69"/>
      <c r="H8" s="69"/>
      <c r="I8" s="69"/>
    </row>
    <row r="9" spans="1:9">
      <c r="A9" s="69"/>
      <c r="B9" s="69"/>
      <c r="C9" s="69"/>
      <c r="D9" s="69"/>
      <c r="E9" s="69"/>
      <c r="F9" s="69"/>
      <c r="G9" s="69"/>
      <c r="H9" s="69"/>
      <c r="I9" s="69"/>
    </row>
  </sheetData>
  <mergeCells count="2">
    <mergeCell ref="A1:I5"/>
    <mergeCell ref="A6:I9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>
  <sheetPr>
    <tabColor rgb="FF92D050"/>
  </sheetPr>
  <dimension ref="A1:F11"/>
  <sheetViews>
    <sheetView zoomScale="95" zoomScaleNormal="95" workbookViewId="0">
      <selection activeCell="D26" sqref="D26"/>
    </sheetView>
  </sheetViews>
  <sheetFormatPr defaultColWidth="8.7109375" defaultRowHeight="15"/>
  <cols>
    <col min="1" max="1" width="28.42578125" customWidth="1"/>
    <col min="2" max="2" width="12.28515625" customWidth="1"/>
    <col min="3" max="3" width="7.7109375" customWidth="1"/>
    <col min="4" max="4" width="107.28515625" customWidth="1"/>
    <col min="5" max="5" width="12" customWidth="1"/>
    <col min="6" max="6" width="11.7109375" customWidth="1"/>
  </cols>
  <sheetData>
    <row r="1" spans="1:6" ht="18.75">
      <c r="A1" s="94" t="s">
        <v>100</v>
      </c>
      <c r="B1" s="94"/>
      <c r="C1" s="94"/>
      <c r="D1" s="94"/>
    </row>
    <row r="2" spans="1:6" ht="30">
      <c r="A2" s="56" t="s">
        <v>101</v>
      </c>
      <c r="B2" s="56" t="s">
        <v>102</v>
      </c>
      <c r="C2" s="56" t="s">
        <v>103</v>
      </c>
      <c r="D2" s="56" t="s">
        <v>104</v>
      </c>
      <c r="E2" s="12"/>
    </row>
    <row r="3" spans="1:6" ht="45">
      <c r="A3" s="57" t="s">
        <v>105</v>
      </c>
      <c r="B3" s="58" t="s">
        <v>106</v>
      </c>
      <c r="C3" s="12">
        <v>92</v>
      </c>
      <c r="D3" s="58" t="s">
        <v>107</v>
      </c>
    </row>
    <row r="4" spans="1:6" ht="30">
      <c r="A4" s="57" t="s">
        <v>108</v>
      </c>
      <c r="B4" s="58" t="s">
        <v>109</v>
      </c>
      <c r="C4" s="12">
        <v>50</v>
      </c>
      <c r="D4" s="58" t="s">
        <v>110</v>
      </c>
    </row>
    <row r="5" spans="1:6" ht="45">
      <c r="A5" s="57" t="s">
        <v>111</v>
      </c>
      <c r="B5" s="58" t="s">
        <v>112</v>
      </c>
      <c r="C5" s="12">
        <v>48</v>
      </c>
      <c r="D5" s="58" t="s">
        <v>113</v>
      </c>
    </row>
    <row r="7" spans="1:6" ht="30" customHeight="1">
      <c r="A7" s="95" t="s">
        <v>114</v>
      </c>
      <c r="B7" s="95"/>
      <c r="C7" s="95"/>
      <c r="D7" s="95"/>
      <c r="E7" s="26"/>
      <c r="F7" s="26"/>
    </row>
    <row r="8" spans="1:6" ht="45">
      <c r="A8" s="56" t="s">
        <v>101</v>
      </c>
      <c r="B8" s="56" t="s">
        <v>102</v>
      </c>
      <c r="C8" s="56" t="s">
        <v>115</v>
      </c>
      <c r="D8" s="56" t="s">
        <v>116</v>
      </c>
      <c r="E8" s="56" t="s">
        <v>117</v>
      </c>
      <c r="F8" s="56" t="s">
        <v>118</v>
      </c>
    </row>
    <row r="9" spans="1:6" ht="30">
      <c r="A9" s="57" t="s">
        <v>105</v>
      </c>
      <c r="B9" s="58" t="s">
        <v>106</v>
      </c>
      <c r="C9" s="12">
        <v>92</v>
      </c>
      <c r="D9" s="58" t="s">
        <v>119</v>
      </c>
      <c r="E9" s="58" t="s">
        <v>120</v>
      </c>
      <c r="F9" s="58" t="s">
        <v>121</v>
      </c>
    </row>
    <row r="10" spans="1:6" ht="30">
      <c r="A10" s="57" t="s">
        <v>108</v>
      </c>
      <c r="B10" s="58" t="s">
        <v>109</v>
      </c>
      <c r="C10" s="12">
        <v>50</v>
      </c>
      <c r="D10" s="58" t="s">
        <v>122</v>
      </c>
      <c r="E10" s="58" t="s">
        <v>123</v>
      </c>
      <c r="F10" s="58" t="s">
        <v>124</v>
      </c>
    </row>
    <row r="11" spans="1:6" ht="30">
      <c r="A11" s="57" t="s">
        <v>111</v>
      </c>
      <c r="B11" s="58" t="s">
        <v>112</v>
      </c>
      <c r="C11" s="12">
        <v>48</v>
      </c>
      <c r="D11" s="58" t="s">
        <v>125</v>
      </c>
      <c r="E11" s="58" t="s">
        <v>126</v>
      </c>
      <c r="F11" s="58" t="s">
        <v>127</v>
      </c>
    </row>
  </sheetData>
  <mergeCells count="2">
    <mergeCell ref="A1:D1"/>
    <mergeCell ref="A7:D7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>
  <sheetPr>
    <tabColor rgb="FF92D050"/>
  </sheetPr>
  <dimension ref="A1"/>
  <sheetViews>
    <sheetView topLeftCell="A19" zoomScale="95" zoomScaleNormal="95" workbookViewId="0">
      <selection activeCell="A3" sqref="A3"/>
    </sheetView>
  </sheetViews>
  <sheetFormatPr defaultColWidth="8.7109375" defaultRowHeight="15"/>
  <sheetData/>
  <pageMargins left="0.7" right="0.7" top="0.78749999999999998" bottom="0.78749999999999998" header="0.511811023622047" footer="0.511811023622047"/>
  <pageSetup paperSize="9" orientation="portrait" horizontalDpi="300" verticalDpi="30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sheetPr>
    <tabColor rgb="FF92D050"/>
  </sheetPr>
  <dimension ref="A38"/>
  <sheetViews>
    <sheetView zoomScale="95" zoomScaleNormal="95" workbookViewId="0">
      <selection activeCell="A3" sqref="A3"/>
    </sheetView>
  </sheetViews>
  <sheetFormatPr defaultColWidth="8.7109375" defaultRowHeight="15"/>
  <sheetData>
    <row r="38" spans="1:1">
      <c r="A38" t="s">
        <v>128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>
  <sheetPr>
    <tabColor rgb="FF92D050"/>
  </sheetPr>
  <dimension ref="A1"/>
  <sheetViews>
    <sheetView zoomScale="95" zoomScaleNormal="95" workbookViewId="0">
      <selection activeCell="A3" sqref="A3"/>
    </sheetView>
  </sheetViews>
  <sheetFormatPr defaultColWidth="8.7109375" defaultRowHeight="15"/>
  <sheetData/>
  <pageMargins left="0.7" right="0.7" top="0.78749999999999998" bottom="0.78749999999999998" header="0.511811023622047" footer="0.511811023622047"/>
  <pageSetup paperSize="9" orientation="portrait" horizontalDpi="300" verticalDpi="300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>
  <sheetPr>
    <tabColor rgb="FFE7E6E6"/>
  </sheetPr>
  <dimension ref="A1:D26"/>
  <sheetViews>
    <sheetView zoomScale="95" zoomScaleNormal="95" workbookViewId="0">
      <selection activeCell="A18" sqref="A18"/>
    </sheetView>
  </sheetViews>
  <sheetFormatPr defaultColWidth="8.7109375" defaultRowHeight="15"/>
  <cols>
    <col min="1" max="1" width="12.5703125" customWidth="1"/>
    <col min="2" max="2" width="10.140625" customWidth="1"/>
    <col min="3" max="3" width="38" customWidth="1"/>
    <col min="4" max="4" width="13" customWidth="1"/>
  </cols>
  <sheetData>
    <row r="1" spans="1:4" ht="18.75">
      <c r="A1" s="94" t="s">
        <v>129</v>
      </c>
      <c r="B1" s="94"/>
      <c r="C1" s="94"/>
    </row>
    <row r="2" spans="1:4" ht="30">
      <c r="A2" s="56" t="s">
        <v>130</v>
      </c>
      <c r="B2" s="56" t="s">
        <v>131</v>
      </c>
      <c r="C2" s="56" t="s">
        <v>132</v>
      </c>
      <c r="D2" s="56"/>
    </row>
    <row r="3" spans="1:4">
      <c r="A3" s="59" t="s">
        <v>133</v>
      </c>
      <c r="B3" s="59" t="s">
        <v>134</v>
      </c>
      <c r="C3" s="59" t="s">
        <v>135</v>
      </c>
    </row>
    <row r="4" spans="1:4">
      <c r="A4" s="59" t="s">
        <v>136</v>
      </c>
      <c r="B4" s="59" t="s">
        <v>137</v>
      </c>
      <c r="C4" s="59" t="s">
        <v>138</v>
      </c>
    </row>
    <row r="5" spans="1:4">
      <c r="A5" s="59" t="s">
        <v>139</v>
      </c>
      <c r="B5" s="59" t="s">
        <v>140</v>
      </c>
      <c r="C5" s="59" t="s">
        <v>141</v>
      </c>
    </row>
    <row r="6" spans="1:4">
      <c r="A6" s="59" t="s">
        <v>142</v>
      </c>
      <c r="B6" s="60">
        <v>41275</v>
      </c>
      <c r="C6" s="59" t="s">
        <v>143</v>
      </c>
    </row>
    <row r="7" spans="1:4">
      <c r="A7" s="59" t="s">
        <v>144</v>
      </c>
      <c r="B7" s="61">
        <v>36924</v>
      </c>
      <c r="C7" s="59" t="s">
        <v>145</v>
      </c>
    </row>
    <row r="8" spans="1:4">
      <c r="A8" s="59" t="s">
        <v>146</v>
      </c>
      <c r="B8" s="59" t="s">
        <v>147</v>
      </c>
      <c r="C8" s="59" t="s">
        <v>148</v>
      </c>
    </row>
    <row r="9" spans="1:4" ht="30">
      <c r="A9" s="59" t="s">
        <v>149</v>
      </c>
      <c r="B9" s="59" t="s">
        <v>150</v>
      </c>
      <c r="C9" s="59" t="s">
        <v>151</v>
      </c>
    </row>
    <row r="10" spans="1:4">
      <c r="A10" s="59" t="s">
        <v>152</v>
      </c>
      <c r="B10" s="60">
        <v>41275</v>
      </c>
      <c r="C10" s="59" t="s">
        <v>148</v>
      </c>
    </row>
    <row r="11" spans="1:4" ht="30">
      <c r="A11" s="59" t="s">
        <v>153</v>
      </c>
      <c r="B11" s="61">
        <v>36586</v>
      </c>
      <c r="C11" s="59" t="s">
        <v>154</v>
      </c>
    </row>
    <row r="12" spans="1:4">
      <c r="A12" s="59" t="s">
        <v>155</v>
      </c>
      <c r="B12" s="59" t="s">
        <v>156</v>
      </c>
      <c r="C12" s="59" t="s">
        <v>157</v>
      </c>
    </row>
    <row r="13" spans="1:4">
      <c r="A13" s="59" t="s">
        <v>158</v>
      </c>
      <c r="B13" s="59" t="s">
        <v>159</v>
      </c>
      <c r="C13" s="59" t="s">
        <v>160</v>
      </c>
    </row>
    <row r="14" spans="1:4">
      <c r="A14" s="59" t="s">
        <v>63</v>
      </c>
      <c r="B14" s="59" t="s">
        <v>161</v>
      </c>
      <c r="C14" s="59" t="s">
        <v>162</v>
      </c>
    </row>
    <row r="15" spans="1:4">
      <c r="A15" s="59" t="s">
        <v>61</v>
      </c>
      <c r="B15" s="59" t="s">
        <v>163</v>
      </c>
      <c r="C15" s="59" t="s">
        <v>164</v>
      </c>
    </row>
    <row r="16" spans="1:4">
      <c r="A16" s="59" t="s">
        <v>165</v>
      </c>
      <c r="B16" s="59" t="s">
        <v>166</v>
      </c>
      <c r="C16" s="59" t="s">
        <v>164</v>
      </c>
    </row>
    <row r="17" spans="1:3">
      <c r="A17" s="59" t="s">
        <v>62</v>
      </c>
      <c r="B17" s="59" t="s">
        <v>167</v>
      </c>
      <c r="C17" s="59" t="s">
        <v>168</v>
      </c>
    </row>
    <row r="18" spans="1:3">
      <c r="A18" t="s">
        <v>169</v>
      </c>
      <c r="B18" s="62" t="s">
        <v>170</v>
      </c>
      <c r="C18" t="s">
        <v>171</v>
      </c>
    </row>
    <row r="19" spans="1:3">
      <c r="A19" s="59" t="s">
        <v>172</v>
      </c>
      <c r="B19" s="59" t="s">
        <v>173</v>
      </c>
      <c r="C19" s="59" t="s">
        <v>174</v>
      </c>
    </row>
    <row r="20" spans="1:3">
      <c r="A20" s="59" t="s">
        <v>73</v>
      </c>
      <c r="B20" s="59" t="s">
        <v>159</v>
      </c>
      <c r="C20" s="59" t="s">
        <v>174</v>
      </c>
    </row>
    <row r="22" spans="1:3">
      <c r="A22" s="59" t="s">
        <v>175</v>
      </c>
    </row>
    <row r="23" spans="1:3">
      <c r="A23" s="59" t="s">
        <v>176</v>
      </c>
      <c r="C23" t="s">
        <v>177</v>
      </c>
    </row>
    <row r="24" spans="1:3">
      <c r="A24" s="59" t="s">
        <v>178</v>
      </c>
      <c r="C24" t="s">
        <v>179</v>
      </c>
    </row>
    <row r="25" spans="1:3">
      <c r="A25" s="59" t="s">
        <v>180</v>
      </c>
      <c r="C25" t="s">
        <v>181</v>
      </c>
    </row>
    <row r="26" spans="1:3">
      <c r="A26" s="59" t="s">
        <v>182</v>
      </c>
      <c r="C26" t="s">
        <v>183</v>
      </c>
    </row>
  </sheetData>
  <mergeCells count="1">
    <mergeCell ref="A1:C1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>
  <sheetPr>
    <tabColor rgb="FFE7E6E6"/>
  </sheetPr>
  <dimension ref="A1:E16"/>
  <sheetViews>
    <sheetView zoomScale="95" zoomScaleNormal="95" workbookViewId="0">
      <selection activeCell="A18" sqref="A18"/>
    </sheetView>
  </sheetViews>
  <sheetFormatPr defaultColWidth="8.85546875" defaultRowHeight="15"/>
  <cols>
    <col min="1" max="1" width="30" style="63" customWidth="1"/>
    <col min="2" max="2" width="36" style="63" customWidth="1"/>
    <col min="3" max="3" width="15.7109375" style="63" customWidth="1"/>
    <col min="4" max="4" width="15.42578125" style="63" customWidth="1"/>
    <col min="5" max="5" width="17.5703125" style="63" customWidth="1"/>
    <col min="6" max="16384" width="8.85546875" style="63"/>
  </cols>
  <sheetData>
    <row r="1" spans="1:5" ht="30">
      <c r="B1" s="41" t="s">
        <v>184</v>
      </c>
      <c r="C1" s="41" t="s">
        <v>185</v>
      </c>
      <c r="D1" s="41" t="s">
        <v>186</v>
      </c>
      <c r="E1" s="41" t="s">
        <v>187</v>
      </c>
    </row>
    <row r="2" spans="1:5">
      <c r="A2" s="64" t="s">
        <v>188</v>
      </c>
      <c r="B2" s="59" t="s">
        <v>189</v>
      </c>
      <c r="C2" s="59">
        <v>148</v>
      </c>
      <c r="D2" s="59">
        <v>75</v>
      </c>
      <c r="E2" s="59">
        <v>208</v>
      </c>
    </row>
    <row r="3" spans="1:5">
      <c r="A3" s="96" t="s">
        <v>190</v>
      </c>
      <c r="B3" s="59" t="s">
        <v>158</v>
      </c>
      <c r="C3" s="59">
        <v>1017</v>
      </c>
      <c r="D3" s="59">
        <v>629</v>
      </c>
      <c r="E3" s="59">
        <v>141</v>
      </c>
    </row>
    <row r="4" spans="1:5">
      <c r="A4" s="96"/>
      <c r="B4" s="59" t="s">
        <v>63</v>
      </c>
      <c r="C4" s="59">
        <v>28</v>
      </c>
      <c r="D4" s="59">
        <v>16</v>
      </c>
      <c r="E4" s="59">
        <v>35</v>
      </c>
    </row>
    <row r="5" spans="1:5">
      <c r="A5" s="96"/>
      <c r="B5" s="59" t="s">
        <v>165</v>
      </c>
      <c r="C5" s="59">
        <v>479</v>
      </c>
      <c r="D5" s="59">
        <v>351</v>
      </c>
      <c r="E5" s="59">
        <v>580</v>
      </c>
    </row>
    <row r="6" spans="1:5">
      <c r="A6" s="96"/>
      <c r="B6" s="59" t="s">
        <v>61</v>
      </c>
      <c r="C6" s="59">
        <v>21</v>
      </c>
      <c r="D6" s="59">
        <v>7</v>
      </c>
      <c r="E6" s="59">
        <v>32</v>
      </c>
    </row>
    <row r="7" spans="1:5">
      <c r="A7" s="96"/>
      <c r="B7" s="59" t="s">
        <v>62</v>
      </c>
      <c r="C7" s="59">
        <v>769</v>
      </c>
      <c r="D7" s="59">
        <v>448</v>
      </c>
      <c r="E7" s="59">
        <v>1025</v>
      </c>
    </row>
    <row r="8" spans="1:5">
      <c r="A8" s="96"/>
      <c r="B8" s="59" t="s">
        <v>169</v>
      </c>
      <c r="C8" s="59">
        <v>56</v>
      </c>
      <c r="D8" s="59">
        <v>14</v>
      </c>
      <c r="E8" s="59">
        <v>223</v>
      </c>
    </row>
    <row r="9" spans="1:5">
      <c r="A9" s="64"/>
      <c r="B9" s="59"/>
      <c r="C9" s="59"/>
      <c r="D9" s="59"/>
      <c r="E9" s="59"/>
    </row>
    <row r="10" spans="1:5">
      <c r="A10" s="96" t="s">
        <v>174</v>
      </c>
      <c r="B10" s="59" t="s">
        <v>191</v>
      </c>
      <c r="C10" s="59">
        <v>50</v>
      </c>
      <c r="D10" s="59">
        <v>38</v>
      </c>
      <c r="E10" s="59">
        <v>66</v>
      </c>
    </row>
    <row r="11" spans="1:5">
      <c r="A11" s="96"/>
      <c r="B11" s="59" t="s">
        <v>47</v>
      </c>
      <c r="C11" s="59" t="s">
        <v>192</v>
      </c>
      <c r="D11" s="59" t="s">
        <v>193</v>
      </c>
      <c r="E11" s="59" t="s">
        <v>194</v>
      </c>
    </row>
    <row r="12" spans="1:5">
      <c r="A12" s="64"/>
    </row>
    <row r="13" spans="1:5">
      <c r="A13" s="64" t="s">
        <v>195</v>
      </c>
      <c r="B13" s="63" t="s">
        <v>196</v>
      </c>
    </row>
    <row r="14" spans="1:5">
      <c r="A14" s="64" t="s">
        <v>197</v>
      </c>
      <c r="B14" s="63" t="s">
        <v>198</v>
      </c>
    </row>
    <row r="15" spans="1:5">
      <c r="A15" s="64" t="s">
        <v>199</v>
      </c>
      <c r="B15" s="63" t="s">
        <v>200</v>
      </c>
    </row>
    <row r="16" spans="1:5">
      <c r="A16" s="64" t="s">
        <v>201</v>
      </c>
      <c r="B16" s="63" t="s">
        <v>202</v>
      </c>
    </row>
  </sheetData>
  <mergeCells count="2">
    <mergeCell ref="A3:A8"/>
    <mergeCell ref="A10:A11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rgb="FFE7E6E6"/>
  </sheetPr>
  <dimension ref="A1:H8"/>
  <sheetViews>
    <sheetView zoomScale="95" zoomScaleNormal="95" workbookViewId="0">
      <selection activeCell="E17" sqref="E17"/>
    </sheetView>
  </sheetViews>
  <sheetFormatPr defaultColWidth="9.140625" defaultRowHeight="15.75"/>
  <cols>
    <col min="1" max="1" width="27.42578125" style="1" customWidth="1"/>
    <col min="2" max="2" width="22.5703125" style="1" customWidth="1"/>
    <col min="3" max="3" width="21.85546875" style="1" customWidth="1"/>
    <col min="4" max="4" width="17.42578125" style="1" customWidth="1"/>
    <col min="5" max="5" width="25.5703125" style="1" customWidth="1"/>
    <col min="6" max="6" width="69.5703125" style="1" customWidth="1"/>
    <col min="7" max="7" width="125.85546875" style="1" customWidth="1"/>
    <col min="8" max="8" width="68.28515625" style="1" customWidth="1"/>
    <col min="9" max="16384" width="9.140625" style="1"/>
  </cols>
  <sheetData>
    <row r="1" spans="1:8">
      <c r="A1" s="2" t="s">
        <v>2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</row>
    <row r="2" spans="1:8">
      <c r="A2" s="3" t="s">
        <v>10</v>
      </c>
      <c r="B2" s="1" t="s">
        <v>11</v>
      </c>
      <c r="C2" s="4" t="s">
        <v>12</v>
      </c>
      <c r="D2" s="1" t="s">
        <v>13</v>
      </c>
      <c r="E2" s="1" t="s">
        <v>14</v>
      </c>
      <c r="F2" s="5" t="s">
        <v>15</v>
      </c>
      <c r="G2" s="1" t="s">
        <v>16</v>
      </c>
      <c r="H2" s="1" t="s">
        <v>17</v>
      </c>
    </row>
    <row r="3" spans="1:8">
      <c r="A3" s="3" t="s">
        <v>18</v>
      </c>
      <c r="B3" s="1" t="s">
        <v>19</v>
      </c>
      <c r="C3" s="4">
        <v>30</v>
      </c>
      <c r="D3" s="6" t="s">
        <v>20</v>
      </c>
      <c r="E3" s="1" t="s">
        <v>21</v>
      </c>
      <c r="F3" s="1" t="s">
        <v>22</v>
      </c>
      <c r="G3" s="1" t="s">
        <v>23</v>
      </c>
      <c r="H3" s="1" t="s">
        <v>24</v>
      </c>
    </row>
    <row r="4" spans="1:8">
      <c r="A4" s="3" t="s">
        <v>25</v>
      </c>
      <c r="B4" s="1" t="s">
        <v>11</v>
      </c>
      <c r="C4" s="4" t="s">
        <v>12</v>
      </c>
      <c r="D4" s="1" t="s">
        <v>13</v>
      </c>
      <c r="E4" s="1" t="s">
        <v>14</v>
      </c>
      <c r="F4" s="1" t="s">
        <v>26</v>
      </c>
      <c r="G4" s="1" t="s">
        <v>27</v>
      </c>
      <c r="H4" s="1" t="s">
        <v>24</v>
      </c>
    </row>
    <row r="6" spans="1:8">
      <c r="A6" s="3" t="s">
        <v>206</v>
      </c>
      <c r="B6" s="1" t="s">
        <v>19</v>
      </c>
      <c r="C6" s="4" t="s">
        <v>204</v>
      </c>
      <c r="D6" s="1" t="s">
        <v>13</v>
      </c>
      <c r="E6" s="1" t="s">
        <v>14</v>
      </c>
      <c r="F6" s="1" t="s">
        <v>26</v>
      </c>
      <c r="H6" s="1" t="s">
        <v>24</v>
      </c>
    </row>
    <row r="7" spans="1:8">
      <c r="A7" s="3" t="s">
        <v>207</v>
      </c>
      <c r="B7" s="1" t="s">
        <v>19</v>
      </c>
      <c r="C7" s="4" t="s">
        <v>204</v>
      </c>
      <c r="D7" s="1" t="s">
        <v>13</v>
      </c>
      <c r="E7" s="1" t="s">
        <v>14</v>
      </c>
      <c r="F7" s="1" t="s">
        <v>22</v>
      </c>
      <c r="H7" s="1" t="s">
        <v>24</v>
      </c>
    </row>
    <row r="8" spans="1:8">
      <c r="A8" s="3" t="s">
        <v>208</v>
      </c>
      <c r="B8" s="1" t="s">
        <v>19</v>
      </c>
      <c r="C8" s="4" t="s">
        <v>204</v>
      </c>
      <c r="D8" s="1" t="s">
        <v>13</v>
      </c>
      <c r="E8" s="1" t="s">
        <v>14</v>
      </c>
      <c r="F8" s="1" t="s">
        <v>205</v>
      </c>
      <c r="H8" s="1" t="s">
        <v>24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rgb="FFFFC000"/>
  </sheetPr>
  <dimension ref="A1:AD23"/>
  <sheetViews>
    <sheetView zoomScaleNormal="100" workbookViewId="0">
      <selection sqref="A1:F1"/>
    </sheetView>
  </sheetViews>
  <sheetFormatPr defaultColWidth="8.7109375" defaultRowHeight="15"/>
  <cols>
    <col min="1" max="1" width="18.85546875" customWidth="1"/>
    <col min="8" max="8" width="18.42578125" customWidth="1"/>
    <col min="15" max="15" width="18.42578125" customWidth="1"/>
    <col min="20" max="20" width="13.28515625" customWidth="1"/>
    <col min="26" max="26" width="18.5703125" customWidth="1"/>
    <col min="16382" max="16384" width="11.5703125" customWidth="1"/>
  </cols>
  <sheetData>
    <row r="1" spans="1:30">
      <c r="A1" s="70" t="s">
        <v>28</v>
      </c>
      <c r="B1" s="70"/>
      <c r="C1" s="70"/>
      <c r="D1" s="70"/>
      <c r="E1" s="70"/>
      <c r="F1" s="70"/>
    </row>
    <row r="2" spans="1:30" ht="15" customHeight="1">
      <c r="A2" s="71" t="s">
        <v>29</v>
      </c>
      <c r="B2" s="71"/>
      <c r="C2" s="71"/>
      <c r="D2" s="71"/>
      <c r="E2" s="71"/>
      <c r="F2" s="71"/>
      <c r="H2" s="71" t="s">
        <v>30</v>
      </c>
      <c r="I2" s="71"/>
      <c r="J2" s="71"/>
      <c r="K2" s="71"/>
      <c r="L2" s="71"/>
      <c r="M2" s="71"/>
      <c r="O2" s="71" t="s">
        <v>31</v>
      </c>
      <c r="P2" s="71"/>
      <c r="Q2" s="71"/>
      <c r="R2" s="71"/>
      <c r="T2" s="71" t="s">
        <v>32</v>
      </c>
      <c r="U2" s="71"/>
      <c r="V2" s="71"/>
      <c r="W2" s="71"/>
      <c r="X2" s="71"/>
      <c r="Z2" s="71" t="s">
        <v>33</v>
      </c>
      <c r="AA2" s="71"/>
      <c r="AB2" s="71"/>
      <c r="AC2" s="71"/>
      <c r="AD2" s="71"/>
    </row>
    <row r="3" spans="1:30" ht="15" customHeight="1">
      <c r="A3" s="72" t="s">
        <v>34</v>
      </c>
      <c r="B3" s="72"/>
      <c r="C3" s="72"/>
      <c r="D3" s="72"/>
      <c r="E3" s="72"/>
      <c r="F3" s="72"/>
      <c r="H3" s="72" t="s">
        <v>34</v>
      </c>
      <c r="I3" s="72"/>
      <c r="J3" s="72"/>
      <c r="K3" s="72"/>
      <c r="L3" s="72"/>
      <c r="M3" s="72"/>
      <c r="O3" s="72" t="s">
        <v>34</v>
      </c>
      <c r="P3" s="72"/>
      <c r="Q3" s="72"/>
      <c r="R3" s="72"/>
      <c r="T3" s="72" t="s">
        <v>34</v>
      </c>
      <c r="U3" s="72"/>
      <c r="V3" s="72"/>
      <c r="W3" s="72"/>
      <c r="X3" s="72"/>
      <c r="Z3" s="72" t="s">
        <v>34</v>
      </c>
      <c r="AA3" s="72"/>
      <c r="AB3" s="72"/>
      <c r="AC3" s="72"/>
      <c r="AD3" s="72"/>
    </row>
    <row r="4" spans="1:30" ht="30">
      <c r="A4" s="7" t="s">
        <v>35</v>
      </c>
      <c r="B4" s="8">
        <v>1</v>
      </c>
      <c r="C4" s="9">
        <v>2</v>
      </c>
      <c r="D4" s="9">
        <v>3</v>
      </c>
      <c r="E4" s="8">
        <v>4</v>
      </c>
      <c r="F4" s="8">
        <v>5</v>
      </c>
      <c r="H4" s="7" t="s">
        <v>35</v>
      </c>
      <c r="I4" s="8">
        <v>1</v>
      </c>
      <c r="J4" s="8">
        <v>2</v>
      </c>
      <c r="K4" s="8">
        <v>3</v>
      </c>
      <c r="L4" s="8">
        <v>4</v>
      </c>
      <c r="M4" s="8">
        <v>5</v>
      </c>
      <c r="O4" s="7" t="s">
        <v>35</v>
      </c>
      <c r="P4" s="8">
        <v>1</v>
      </c>
      <c r="Q4" s="9">
        <v>2</v>
      </c>
      <c r="R4" s="8">
        <v>3</v>
      </c>
      <c r="T4" s="10" t="s">
        <v>35</v>
      </c>
      <c r="U4" s="11">
        <v>1</v>
      </c>
      <c r="V4" s="11">
        <v>2</v>
      </c>
      <c r="W4" s="11">
        <v>3</v>
      </c>
      <c r="X4" s="11">
        <v>4</v>
      </c>
      <c r="Z4" s="7" t="s">
        <v>35</v>
      </c>
      <c r="AA4" s="8">
        <v>1</v>
      </c>
      <c r="AB4" s="8">
        <v>2</v>
      </c>
      <c r="AC4" s="8">
        <v>3</v>
      </c>
      <c r="AD4" s="8">
        <v>4</v>
      </c>
    </row>
    <row r="5" spans="1:30">
      <c r="A5" s="7" t="s">
        <v>36</v>
      </c>
      <c r="B5">
        <v>100</v>
      </c>
      <c r="C5">
        <v>99</v>
      </c>
      <c r="D5">
        <v>96</v>
      </c>
      <c r="E5">
        <v>83</v>
      </c>
      <c r="F5" s="12">
        <v>0</v>
      </c>
      <c r="H5" s="7" t="s">
        <v>36</v>
      </c>
      <c r="I5">
        <v>99</v>
      </c>
      <c r="J5">
        <v>97</v>
      </c>
      <c r="K5">
        <v>91</v>
      </c>
      <c r="L5">
        <v>64</v>
      </c>
      <c r="M5">
        <v>2</v>
      </c>
      <c r="O5" s="7" t="s">
        <v>36</v>
      </c>
      <c r="P5">
        <v>99</v>
      </c>
      <c r="Q5">
        <v>98</v>
      </c>
      <c r="R5">
        <v>11</v>
      </c>
      <c r="T5" s="10" t="s">
        <v>36</v>
      </c>
      <c r="U5" s="13">
        <v>45</v>
      </c>
      <c r="V5" s="13">
        <v>45</v>
      </c>
      <c r="W5" s="13">
        <v>1</v>
      </c>
      <c r="X5" s="13">
        <v>0</v>
      </c>
      <c r="Z5" s="10" t="s">
        <v>36</v>
      </c>
      <c r="AA5" s="13">
        <v>53</v>
      </c>
      <c r="AB5" s="13">
        <v>53</v>
      </c>
      <c r="AC5" s="13">
        <v>1</v>
      </c>
      <c r="AD5" s="14">
        <v>0</v>
      </c>
    </row>
    <row r="6" spans="1:30" ht="15" customHeight="1">
      <c r="A6" s="7" t="s">
        <v>37</v>
      </c>
      <c r="B6">
        <v>7.1</v>
      </c>
      <c r="C6">
        <v>72.2</v>
      </c>
      <c r="D6">
        <v>100</v>
      </c>
      <c r="E6">
        <v>100</v>
      </c>
      <c r="F6" s="12">
        <v>0</v>
      </c>
      <c r="H6" s="7" t="s">
        <v>37</v>
      </c>
      <c r="I6">
        <v>7.2</v>
      </c>
      <c r="J6">
        <v>98.9</v>
      </c>
      <c r="K6">
        <v>100</v>
      </c>
      <c r="L6">
        <v>100</v>
      </c>
      <c r="M6">
        <v>100</v>
      </c>
      <c r="O6" s="7" t="s">
        <v>37</v>
      </c>
      <c r="P6">
        <v>6.9</v>
      </c>
      <c r="Q6">
        <v>97</v>
      </c>
      <c r="R6">
        <v>91.6</v>
      </c>
      <c r="T6" s="10" t="s">
        <v>37</v>
      </c>
      <c r="U6" s="13">
        <v>28.301886792452802</v>
      </c>
      <c r="V6" s="13">
        <v>34.090909090909101</v>
      </c>
      <c r="W6" s="13">
        <v>1.3888888888888899</v>
      </c>
      <c r="X6" s="13">
        <v>0</v>
      </c>
      <c r="Z6" s="10" t="s">
        <v>37</v>
      </c>
      <c r="AA6" s="13">
        <v>15.2298850574713</v>
      </c>
      <c r="AB6" s="13">
        <v>20.306513409961699</v>
      </c>
      <c r="AC6" s="13">
        <v>0.50761421319796995</v>
      </c>
      <c r="AD6" s="14">
        <v>0</v>
      </c>
    </row>
    <row r="7" spans="1:30" ht="15" customHeight="1">
      <c r="A7" s="72" t="s">
        <v>38</v>
      </c>
      <c r="B7" s="72"/>
      <c r="C7" s="72"/>
      <c r="D7" s="72"/>
      <c r="E7" s="72"/>
      <c r="F7" s="72"/>
      <c r="H7" s="72" t="s">
        <v>38</v>
      </c>
      <c r="I7" s="72"/>
      <c r="J7" s="72"/>
      <c r="K7" s="72"/>
      <c r="L7" s="72"/>
      <c r="M7" s="72"/>
      <c r="O7" s="72" t="s">
        <v>38</v>
      </c>
      <c r="P7" s="72"/>
      <c r="Q7" s="72"/>
      <c r="R7" s="72"/>
      <c r="T7" s="73" t="s">
        <v>38</v>
      </c>
      <c r="U7" s="73"/>
      <c r="V7" s="73"/>
      <c r="W7" s="73"/>
      <c r="X7" s="73"/>
      <c r="Z7" s="73" t="s">
        <v>38</v>
      </c>
      <c r="AA7" s="73"/>
      <c r="AB7" s="73"/>
      <c r="AC7" s="73"/>
      <c r="AD7" s="73"/>
    </row>
    <row r="8" spans="1:30" ht="30">
      <c r="A8" s="7" t="s">
        <v>35</v>
      </c>
      <c r="B8" s="8">
        <v>1</v>
      </c>
      <c r="C8" s="9">
        <v>2</v>
      </c>
      <c r="D8" s="9">
        <v>3</v>
      </c>
      <c r="E8" s="9">
        <v>4</v>
      </c>
      <c r="F8" s="8">
        <v>5</v>
      </c>
      <c r="H8" s="7" t="s">
        <v>35</v>
      </c>
      <c r="I8" s="8">
        <v>1</v>
      </c>
      <c r="J8" s="9">
        <v>2</v>
      </c>
      <c r="K8" s="9">
        <v>3</v>
      </c>
      <c r="L8" s="8">
        <v>4</v>
      </c>
      <c r="M8" s="8">
        <v>5</v>
      </c>
      <c r="O8" s="7" t="s">
        <v>35</v>
      </c>
      <c r="P8" s="8">
        <v>1</v>
      </c>
      <c r="Q8" s="9">
        <v>2</v>
      </c>
      <c r="R8" s="8">
        <v>3</v>
      </c>
      <c r="T8" s="10" t="s">
        <v>35</v>
      </c>
      <c r="U8" s="11">
        <v>1</v>
      </c>
      <c r="V8" s="11">
        <v>2</v>
      </c>
      <c r="W8" s="11">
        <v>3</v>
      </c>
      <c r="X8" s="11">
        <v>4</v>
      </c>
      <c r="Z8" s="10" t="s">
        <v>35</v>
      </c>
      <c r="AA8" s="11">
        <v>1</v>
      </c>
      <c r="AB8" s="11">
        <v>2</v>
      </c>
      <c r="AC8" s="11">
        <v>3</v>
      </c>
      <c r="AD8" s="11">
        <v>4</v>
      </c>
    </row>
    <row r="9" spans="1:30">
      <c r="A9" s="7" t="s">
        <v>36</v>
      </c>
      <c r="B9">
        <v>100</v>
      </c>
      <c r="C9">
        <v>100</v>
      </c>
      <c r="D9">
        <v>100</v>
      </c>
      <c r="E9">
        <v>99</v>
      </c>
      <c r="F9">
        <v>4</v>
      </c>
      <c r="H9" s="7" t="s">
        <v>36</v>
      </c>
      <c r="I9">
        <v>99</v>
      </c>
      <c r="J9">
        <v>98</v>
      </c>
      <c r="K9">
        <v>96</v>
      </c>
      <c r="L9">
        <v>83</v>
      </c>
      <c r="M9">
        <v>2</v>
      </c>
      <c r="O9" s="7" t="s">
        <v>36</v>
      </c>
      <c r="P9">
        <v>99</v>
      </c>
      <c r="Q9">
        <v>99</v>
      </c>
      <c r="R9">
        <v>12</v>
      </c>
      <c r="T9" s="10" t="s">
        <v>36</v>
      </c>
      <c r="U9" s="13">
        <v>74</v>
      </c>
      <c r="V9" s="13">
        <v>74</v>
      </c>
      <c r="W9" s="13">
        <v>1</v>
      </c>
      <c r="X9" s="13">
        <v>0</v>
      </c>
      <c r="Z9" s="10" t="s">
        <v>36</v>
      </c>
      <c r="AA9" s="13">
        <v>64</v>
      </c>
      <c r="AB9" s="13">
        <v>63</v>
      </c>
      <c r="AC9" s="13">
        <v>2</v>
      </c>
      <c r="AD9" s="14">
        <v>0</v>
      </c>
    </row>
    <row r="10" spans="1:30" ht="15" customHeight="1">
      <c r="A10" s="7" t="s">
        <v>37</v>
      </c>
      <c r="B10">
        <v>27.6</v>
      </c>
      <c r="C10">
        <v>99</v>
      </c>
      <c r="D10">
        <v>100</v>
      </c>
      <c r="E10">
        <v>100</v>
      </c>
      <c r="F10">
        <v>100</v>
      </c>
      <c r="H10" s="7" t="s">
        <v>37</v>
      </c>
      <c r="I10">
        <v>25</v>
      </c>
      <c r="J10">
        <v>100</v>
      </c>
      <c r="K10">
        <v>100</v>
      </c>
      <c r="L10">
        <v>100</v>
      </c>
      <c r="M10">
        <v>100</v>
      </c>
      <c r="O10" s="7" t="s">
        <v>37</v>
      </c>
      <c r="P10">
        <v>23.7</v>
      </c>
      <c r="Q10">
        <v>98</v>
      </c>
      <c r="R10">
        <v>85.7</v>
      </c>
      <c r="T10" s="10" t="s">
        <v>37</v>
      </c>
      <c r="U10" s="13">
        <v>23.4177215189873</v>
      </c>
      <c r="V10" s="13">
        <v>29.718875502008</v>
      </c>
      <c r="W10" s="13">
        <v>0.64516129032258096</v>
      </c>
      <c r="X10" s="13">
        <v>0</v>
      </c>
      <c r="Z10" s="10" t="s">
        <v>37</v>
      </c>
      <c r="AA10" s="13">
        <v>10.738255033557</v>
      </c>
      <c r="AB10" s="13">
        <v>14.2533936651584</v>
      </c>
      <c r="AC10" s="13">
        <v>0.54347826086956497</v>
      </c>
      <c r="AD10" s="14">
        <v>0</v>
      </c>
    </row>
    <row r="11" spans="1:30" ht="15" customHeight="1">
      <c r="A11" s="72" t="s">
        <v>39</v>
      </c>
      <c r="B11" s="72"/>
      <c r="C11" s="72"/>
      <c r="D11" s="72"/>
      <c r="E11" s="72"/>
      <c r="F11" s="72"/>
      <c r="H11" s="72" t="s">
        <v>39</v>
      </c>
      <c r="I11" s="72"/>
      <c r="J11" s="72"/>
      <c r="K11" s="72"/>
      <c r="L11" s="72"/>
      <c r="M11" s="72"/>
      <c r="O11" s="72" t="s">
        <v>39</v>
      </c>
      <c r="P11" s="72"/>
      <c r="Q11" s="72"/>
      <c r="R11" s="72"/>
      <c r="T11" s="73" t="s">
        <v>39</v>
      </c>
      <c r="U11" s="73"/>
      <c r="V11" s="73"/>
      <c r="W11" s="73"/>
      <c r="X11" s="73"/>
      <c r="Z11" s="73" t="s">
        <v>39</v>
      </c>
      <c r="AA11" s="73"/>
      <c r="AB11" s="73"/>
      <c r="AC11" s="73"/>
      <c r="AD11" s="73"/>
    </row>
    <row r="12" spans="1:30" ht="30">
      <c r="A12" s="7" t="s">
        <v>35</v>
      </c>
      <c r="B12" s="8">
        <v>1</v>
      </c>
      <c r="C12" s="9">
        <v>2</v>
      </c>
      <c r="D12" s="9">
        <v>3</v>
      </c>
      <c r="E12" s="9">
        <v>4</v>
      </c>
      <c r="F12" s="8">
        <v>5</v>
      </c>
      <c r="H12" s="7" t="s">
        <v>35</v>
      </c>
      <c r="I12" s="8">
        <v>1</v>
      </c>
      <c r="J12" s="9">
        <v>2</v>
      </c>
      <c r="K12" s="9">
        <v>3</v>
      </c>
      <c r="L12" s="8">
        <v>4</v>
      </c>
      <c r="M12" s="8">
        <v>5</v>
      </c>
      <c r="O12" s="7" t="s">
        <v>35</v>
      </c>
      <c r="P12" s="8">
        <v>1</v>
      </c>
      <c r="Q12" s="9">
        <v>2</v>
      </c>
      <c r="R12" s="8">
        <v>3</v>
      </c>
      <c r="T12" s="10" t="s">
        <v>35</v>
      </c>
      <c r="U12" s="11">
        <v>1</v>
      </c>
      <c r="V12" s="11">
        <v>2</v>
      </c>
      <c r="W12" s="11">
        <v>3</v>
      </c>
      <c r="X12" s="11">
        <v>4</v>
      </c>
      <c r="Z12" s="10" t="s">
        <v>35</v>
      </c>
      <c r="AA12" s="11">
        <v>1</v>
      </c>
      <c r="AB12" s="11">
        <v>2</v>
      </c>
      <c r="AC12" s="11">
        <v>3</v>
      </c>
      <c r="AD12" s="11">
        <v>4</v>
      </c>
    </row>
    <row r="13" spans="1:30">
      <c r="A13" s="7" t="s">
        <v>36</v>
      </c>
      <c r="B13">
        <v>100</v>
      </c>
      <c r="C13">
        <v>100</v>
      </c>
      <c r="D13">
        <v>100</v>
      </c>
      <c r="E13">
        <v>100</v>
      </c>
      <c r="F13">
        <v>6</v>
      </c>
      <c r="H13" s="7" t="s">
        <v>36</v>
      </c>
      <c r="I13">
        <v>99</v>
      </c>
      <c r="J13">
        <v>99</v>
      </c>
      <c r="K13">
        <v>98</v>
      </c>
      <c r="L13">
        <v>92</v>
      </c>
      <c r="M13">
        <v>2</v>
      </c>
      <c r="O13" s="7" t="s">
        <v>36</v>
      </c>
      <c r="P13">
        <v>99</v>
      </c>
      <c r="Q13">
        <v>99</v>
      </c>
      <c r="R13">
        <v>20</v>
      </c>
      <c r="T13" s="10" t="s">
        <v>36</v>
      </c>
      <c r="U13" s="13">
        <v>75</v>
      </c>
      <c r="V13" s="13">
        <v>75</v>
      </c>
      <c r="W13" s="13">
        <v>4</v>
      </c>
      <c r="X13" s="13">
        <v>0</v>
      </c>
      <c r="Z13" s="10" t="s">
        <v>36</v>
      </c>
      <c r="AA13" s="13">
        <v>57</v>
      </c>
      <c r="AB13" s="13">
        <v>54</v>
      </c>
      <c r="AC13" s="13">
        <v>4</v>
      </c>
      <c r="AD13" s="14">
        <v>0</v>
      </c>
    </row>
    <row r="14" spans="1:30" ht="15" customHeight="1">
      <c r="A14" s="7" t="s">
        <v>37</v>
      </c>
      <c r="B14">
        <v>17</v>
      </c>
      <c r="C14">
        <v>100</v>
      </c>
      <c r="D14">
        <v>100</v>
      </c>
      <c r="E14">
        <v>100</v>
      </c>
      <c r="F14">
        <v>100</v>
      </c>
      <c r="H14" s="7" t="s">
        <v>37</v>
      </c>
      <c r="I14">
        <v>14.7</v>
      </c>
      <c r="J14">
        <v>100</v>
      </c>
      <c r="K14">
        <v>100</v>
      </c>
      <c r="L14">
        <v>100</v>
      </c>
      <c r="M14">
        <v>100</v>
      </c>
      <c r="O14" s="7" t="s">
        <v>37</v>
      </c>
      <c r="P14">
        <v>14.6</v>
      </c>
      <c r="Q14">
        <v>97</v>
      </c>
      <c r="R14">
        <v>95.2</v>
      </c>
      <c r="T14" s="10" t="s">
        <v>37</v>
      </c>
      <c r="U14" s="13">
        <v>12.9757785467128</v>
      </c>
      <c r="V14" s="13">
        <v>17.045454545454501</v>
      </c>
      <c r="W14" s="13">
        <v>1.15606936416185</v>
      </c>
      <c r="X14" s="13">
        <v>0</v>
      </c>
      <c r="Z14" s="10" t="s">
        <v>37</v>
      </c>
      <c r="AA14" s="13">
        <v>5.3521126760563398</v>
      </c>
      <c r="AB14" s="13">
        <v>7.0866141732283499</v>
      </c>
      <c r="AC14" s="13">
        <v>0.57388809182209499</v>
      </c>
      <c r="AD14" s="14">
        <v>0</v>
      </c>
    </row>
    <row r="15" spans="1:30" ht="15" customHeight="1">
      <c r="A15" s="72" t="s">
        <v>40</v>
      </c>
      <c r="B15" s="72"/>
      <c r="C15" s="72"/>
      <c r="D15" s="72"/>
      <c r="E15" s="72"/>
      <c r="F15" s="72"/>
      <c r="H15" s="72" t="s">
        <v>40</v>
      </c>
      <c r="I15" s="72"/>
      <c r="J15" s="72"/>
      <c r="K15" s="72"/>
      <c r="L15" s="72"/>
      <c r="M15" s="72"/>
      <c r="O15" s="72" t="s">
        <v>40</v>
      </c>
      <c r="P15" s="72"/>
      <c r="Q15" s="72"/>
      <c r="R15" s="72"/>
      <c r="T15" s="73" t="s">
        <v>40</v>
      </c>
      <c r="U15" s="73"/>
      <c r="V15" s="73"/>
      <c r="W15" s="73"/>
      <c r="X15" s="73"/>
      <c r="Z15" s="73" t="s">
        <v>40</v>
      </c>
      <c r="AA15" s="73"/>
      <c r="AB15" s="73"/>
      <c r="AC15" s="73"/>
      <c r="AD15" s="73"/>
    </row>
    <row r="16" spans="1:30" ht="30">
      <c r="A16" s="7" t="s">
        <v>35</v>
      </c>
      <c r="B16" s="8">
        <v>1</v>
      </c>
      <c r="C16" s="9">
        <v>2</v>
      </c>
      <c r="D16" s="9">
        <v>3</v>
      </c>
      <c r="E16" s="9">
        <v>4</v>
      </c>
      <c r="F16" s="8">
        <v>5</v>
      </c>
      <c r="H16" s="7" t="s">
        <v>35</v>
      </c>
      <c r="I16" s="8">
        <v>1</v>
      </c>
      <c r="J16" s="9">
        <v>2</v>
      </c>
      <c r="K16" s="9">
        <v>3</v>
      </c>
      <c r="L16" s="9">
        <v>4</v>
      </c>
      <c r="M16" s="8">
        <v>5</v>
      </c>
      <c r="O16" s="7" t="s">
        <v>35</v>
      </c>
      <c r="P16" s="8">
        <v>1</v>
      </c>
      <c r="Q16" s="9">
        <v>2</v>
      </c>
      <c r="R16" s="8">
        <v>3</v>
      </c>
      <c r="T16" s="10" t="s">
        <v>35</v>
      </c>
      <c r="U16" s="11">
        <v>1</v>
      </c>
      <c r="V16" s="11">
        <v>2</v>
      </c>
      <c r="W16" s="11">
        <v>3</v>
      </c>
      <c r="X16" s="11">
        <v>4</v>
      </c>
      <c r="Z16" s="10" t="s">
        <v>35</v>
      </c>
      <c r="AA16" s="11">
        <v>1</v>
      </c>
      <c r="AB16" s="11">
        <v>2</v>
      </c>
      <c r="AC16" s="11">
        <v>3</v>
      </c>
      <c r="AD16" s="11">
        <v>4</v>
      </c>
    </row>
    <row r="17" spans="1:30">
      <c r="A17" s="7" t="s">
        <v>36</v>
      </c>
      <c r="B17">
        <v>100</v>
      </c>
      <c r="C17">
        <v>100</v>
      </c>
      <c r="D17">
        <v>100</v>
      </c>
      <c r="E17">
        <v>100</v>
      </c>
      <c r="F17">
        <v>9</v>
      </c>
      <c r="H17" s="7" t="s">
        <v>36</v>
      </c>
      <c r="I17">
        <v>100</v>
      </c>
      <c r="J17">
        <v>99</v>
      </c>
      <c r="K17">
        <v>98</v>
      </c>
      <c r="L17">
        <v>97</v>
      </c>
      <c r="M17">
        <v>3</v>
      </c>
      <c r="O17" s="7" t="s">
        <v>36</v>
      </c>
      <c r="P17">
        <v>99</v>
      </c>
      <c r="Q17">
        <v>99</v>
      </c>
      <c r="R17">
        <v>33</v>
      </c>
      <c r="T17" s="10" t="s">
        <v>36</v>
      </c>
      <c r="U17" s="13">
        <v>77</v>
      </c>
      <c r="V17" s="13">
        <v>76</v>
      </c>
      <c r="W17" s="13">
        <v>9</v>
      </c>
      <c r="X17" s="13">
        <v>0</v>
      </c>
      <c r="Z17" s="10" t="s">
        <v>36</v>
      </c>
      <c r="AA17" s="13">
        <v>48</v>
      </c>
      <c r="AB17" s="13">
        <v>32</v>
      </c>
      <c r="AC17" s="13">
        <v>4</v>
      </c>
      <c r="AD17" s="14">
        <v>0</v>
      </c>
    </row>
    <row r="18" spans="1:30">
      <c r="A18" s="7" t="s">
        <v>37</v>
      </c>
      <c r="B18">
        <v>7.9</v>
      </c>
      <c r="C18">
        <v>99</v>
      </c>
      <c r="D18">
        <v>100</v>
      </c>
      <c r="E18">
        <v>100</v>
      </c>
      <c r="F18">
        <v>100</v>
      </c>
      <c r="H18" s="7" t="s">
        <v>37</v>
      </c>
      <c r="I18">
        <v>7.2</v>
      </c>
      <c r="J18">
        <v>100</v>
      </c>
      <c r="K18">
        <v>100</v>
      </c>
      <c r="L18">
        <v>100</v>
      </c>
      <c r="M18">
        <v>100</v>
      </c>
      <c r="O18" s="7" t="s">
        <v>37</v>
      </c>
      <c r="P18">
        <v>6.9</v>
      </c>
      <c r="Q18">
        <v>85.3</v>
      </c>
      <c r="R18">
        <v>91.6</v>
      </c>
      <c r="T18" s="10" t="s">
        <v>37</v>
      </c>
      <c r="U18" s="13">
        <v>6.19967793880837</v>
      </c>
      <c r="V18" s="13">
        <v>8.7056128293241706</v>
      </c>
      <c r="W18" s="13">
        <v>1.1450381679389301</v>
      </c>
      <c r="X18" s="13">
        <v>0</v>
      </c>
      <c r="Z18" s="10" t="s">
        <v>37</v>
      </c>
      <c r="AA18" s="13">
        <v>2.2911694510739902</v>
      </c>
      <c r="AB18" s="13">
        <v>2.28408279800143</v>
      </c>
      <c r="AC18" s="13">
        <v>0.29325513196480901</v>
      </c>
      <c r="AD18" s="14">
        <v>0</v>
      </c>
    </row>
    <row r="19" spans="1:30" ht="15" customHeight="1">
      <c r="A19" s="72" t="s">
        <v>41</v>
      </c>
      <c r="B19" s="72"/>
      <c r="C19" s="72"/>
      <c r="D19" s="72"/>
      <c r="E19" s="72"/>
      <c r="F19" s="72"/>
      <c r="H19" s="72" t="s">
        <v>41</v>
      </c>
      <c r="I19" s="72"/>
      <c r="J19" s="72"/>
      <c r="K19" s="72"/>
      <c r="L19" s="72"/>
      <c r="M19" s="72"/>
      <c r="O19" s="72" t="s">
        <v>41</v>
      </c>
      <c r="P19" s="72"/>
      <c r="Q19" s="72"/>
      <c r="R19" s="72"/>
      <c r="T19" s="73" t="s">
        <v>41</v>
      </c>
      <c r="U19" s="73"/>
      <c r="V19" s="73"/>
      <c r="W19" s="73"/>
      <c r="X19" s="73"/>
      <c r="Z19" s="73" t="s">
        <v>41</v>
      </c>
      <c r="AA19" s="73"/>
      <c r="AB19" s="73"/>
      <c r="AC19" s="73"/>
      <c r="AD19" s="73"/>
    </row>
    <row r="20" spans="1:30" ht="30">
      <c r="A20" s="7" t="s">
        <v>35</v>
      </c>
      <c r="B20" s="8">
        <v>1</v>
      </c>
      <c r="C20" s="9">
        <v>2</v>
      </c>
      <c r="D20" s="9">
        <v>3</v>
      </c>
      <c r="E20" s="9">
        <v>4</v>
      </c>
      <c r="F20" s="8">
        <v>5</v>
      </c>
      <c r="H20" s="7" t="s">
        <v>35</v>
      </c>
      <c r="I20" s="8">
        <v>1</v>
      </c>
      <c r="J20" s="9">
        <v>2</v>
      </c>
      <c r="K20" s="9">
        <v>3</v>
      </c>
      <c r="L20" s="9">
        <v>4</v>
      </c>
      <c r="M20" s="8">
        <v>5</v>
      </c>
      <c r="O20" s="7" t="s">
        <v>35</v>
      </c>
      <c r="P20" s="8">
        <v>1</v>
      </c>
      <c r="Q20" s="9">
        <v>2</v>
      </c>
      <c r="R20" s="8">
        <v>3</v>
      </c>
      <c r="T20" s="10" t="s">
        <v>35</v>
      </c>
      <c r="U20" s="11">
        <v>1</v>
      </c>
      <c r="V20" s="11">
        <v>2</v>
      </c>
      <c r="W20" s="11">
        <v>3</v>
      </c>
      <c r="X20" s="11">
        <v>4</v>
      </c>
      <c r="Z20" s="10" t="s">
        <v>35</v>
      </c>
      <c r="AA20" s="11">
        <v>1</v>
      </c>
      <c r="AB20" s="11">
        <v>2</v>
      </c>
      <c r="AC20" s="11">
        <v>3</v>
      </c>
      <c r="AD20" s="11">
        <v>4</v>
      </c>
    </row>
    <row r="21" spans="1:30">
      <c r="A21" s="7" t="s">
        <v>36</v>
      </c>
      <c r="B21">
        <v>100</v>
      </c>
      <c r="C21">
        <v>100</v>
      </c>
      <c r="D21">
        <v>100</v>
      </c>
      <c r="E21">
        <v>100</v>
      </c>
      <c r="F21">
        <v>7</v>
      </c>
      <c r="H21" s="7" t="s">
        <v>36</v>
      </c>
      <c r="I21">
        <v>100</v>
      </c>
      <c r="J21">
        <v>99</v>
      </c>
      <c r="K21">
        <v>98</v>
      </c>
      <c r="L21">
        <v>97</v>
      </c>
      <c r="M21">
        <v>8</v>
      </c>
      <c r="O21" s="7" t="s">
        <v>36</v>
      </c>
      <c r="P21">
        <v>99</v>
      </c>
      <c r="Q21">
        <v>99</v>
      </c>
      <c r="R21">
        <v>41</v>
      </c>
      <c r="T21" s="10" t="s">
        <v>36</v>
      </c>
      <c r="U21" s="13">
        <v>80</v>
      </c>
      <c r="V21" s="13">
        <v>76</v>
      </c>
      <c r="W21" s="13">
        <v>12</v>
      </c>
      <c r="X21" s="13">
        <v>0</v>
      </c>
      <c r="Z21" s="10" t="s">
        <v>36</v>
      </c>
      <c r="AA21" s="13">
        <v>57</v>
      </c>
      <c r="AB21" s="13">
        <v>28</v>
      </c>
      <c r="AC21" s="13">
        <v>5</v>
      </c>
      <c r="AD21" s="14">
        <v>0</v>
      </c>
    </row>
    <row r="22" spans="1:30">
      <c r="A22" s="7" t="s">
        <v>37</v>
      </c>
      <c r="B22">
        <v>4.5999999999999996</v>
      </c>
      <c r="C22">
        <v>100</v>
      </c>
      <c r="D22">
        <v>100</v>
      </c>
      <c r="E22">
        <v>100</v>
      </c>
      <c r="F22">
        <v>100</v>
      </c>
      <c r="H22" s="7" t="s">
        <v>37</v>
      </c>
      <c r="I22">
        <v>4.3</v>
      </c>
      <c r="J22">
        <v>100</v>
      </c>
      <c r="K22">
        <v>100</v>
      </c>
      <c r="L22">
        <v>100</v>
      </c>
      <c r="M22">
        <v>100</v>
      </c>
      <c r="O22" s="7" t="s">
        <v>37</v>
      </c>
      <c r="P22">
        <v>4.0999999999999996</v>
      </c>
      <c r="Q22">
        <v>82.5</v>
      </c>
      <c r="R22">
        <v>85.4</v>
      </c>
      <c r="T22" s="10" t="s">
        <v>37</v>
      </c>
      <c r="U22" s="13">
        <v>3.75234521575985</v>
      </c>
      <c r="V22" s="13">
        <v>5.2704576976421604</v>
      </c>
      <c r="W22" s="13">
        <v>0.88365243004418303</v>
      </c>
      <c r="X22" s="13">
        <v>0</v>
      </c>
      <c r="Z22" s="10" t="s">
        <v>37</v>
      </c>
      <c r="AA22" s="13">
        <v>1.93877551020408</v>
      </c>
      <c r="AB22" s="13">
        <v>1.5721504772599699</v>
      </c>
      <c r="AC22" s="13">
        <v>0.28571428571428598</v>
      </c>
      <c r="AD22" s="14">
        <v>0</v>
      </c>
    </row>
    <row r="23" spans="1:30">
      <c r="B23" s="12"/>
      <c r="C23" s="12"/>
      <c r="D23" s="12"/>
      <c r="E23" s="12"/>
      <c r="F23" s="12"/>
    </row>
  </sheetData>
  <mergeCells count="31">
    <mergeCell ref="A19:F19"/>
    <mergeCell ref="H19:M19"/>
    <mergeCell ref="O19:R19"/>
    <mergeCell ref="T19:X19"/>
    <mergeCell ref="Z19:AD19"/>
    <mergeCell ref="A15:F15"/>
    <mergeCell ref="H15:M15"/>
    <mergeCell ref="O15:R15"/>
    <mergeCell ref="T15:X15"/>
    <mergeCell ref="Z15:AD15"/>
    <mergeCell ref="A11:F11"/>
    <mergeCell ref="H11:M11"/>
    <mergeCell ref="O11:R11"/>
    <mergeCell ref="T11:X11"/>
    <mergeCell ref="Z11:AD11"/>
    <mergeCell ref="A7:F7"/>
    <mergeCell ref="H7:M7"/>
    <mergeCell ref="O7:R7"/>
    <mergeCell ref="T7:X7"/>
    <mergeCell ref="Z7:AD7"/>
    <mergeCell ref="Z2:AD2"/>
    <mergeCell ref="A3:F3"/>
    <mergeCell ref="H3:M3"/>
    <mergeCell ref="O3:R3"/>
    <mergeCell ref="T3:X3"/>
    <mergeCell ref="Z3:AD3"/>
    <mergeCell ref="A1:F1"/>
    <mergeCell ref="A2:F2"/>
    <mergeCell ref="H2:M2"/>
    <mergeCell ref="O2:R2"/>
    <mergeCell ref="T2:X2"/>
  </mergeCells>
  <pageMargins left="0.7" right="0.7" top="0.78749999999999998" bottom="0.78749999999999998" header="0.511811023622047" footer="0.511811023622047"/>
  <pageSetup paperSize="9" orientation="portrait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rgb="FF0070C0"/>
  </sheetPr>
  <dimension ref="A1:AD65"/>
  <sheetViews>
    <sheetView zoomScale="95" zoomScaleNormal="95" workbookViewId="0">
      <selection sqref="A1:F1"/>
    </sheetView>
  </sheetViews>
  <sheetFormatPr defaultColWidth="9.140625" defaultRowHeight="15"/>
  <cols>
    <col min="1" max="1" width="24.140625" style="21" customWidth="1"/>
    <col min="2" max="6" width="11.85546875" style="22" customWidth="1"/>
    <col min="7" max="9" width="9.140625" style="22"/>
    <col min="10" max="10" width="12.28515625" style="22" customWidth="1"/>
    <col min="11" max="15" width="9.140625" style="22"/>
    <col min="16" max="16" width="11.28515625" style="22" customWidth="1"/>
    <col min="17" max="16370" width="9.140625" style="22"/>
    <col min="16371" max="16384" width="11.5703125" style="22" customWidth="1"/>
  </cols>
  <sheetData>
    <row r="1" spans="1:30" ht="18.75">
      <c r="A1" s="74" t="s">
        <v>56</v>
      </c>
      <c r="B1" s="74"/>
      <c r="C1" s="74"/>
      <c r="D1" s="74"/>
      <c r="E1" s="74"/>
      <c r="F1" s="74"/>
      <c r="I1" s="75" t="s">
        <v>57</v>
      </c>
      <c r="J1" s="75"/>
      <c r="K1" s="75"/>
      <c r="L1" s="75"/>
      <c r="M1" s="75"/>
      <c r="N1" s="75"/>
      <c r="O1" s="23"/>
      <c r="P1" s="23"/>
      <c r="Q1" s="76" t="s">
        <v>58</v>
      </c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  <c r="AD1" s="76"/>
    </row>
    <row r="2" spans="1:30" ht="15.75">
      <c r="A2" s="77" t="s">
        <v>59</v>
      </c>
      <c r="B2" s="77"/>
      <c r="C2" s="77"/>
      <c r="D2" s="77"/>
      <c r="E2" s="77"/>
      <c r="F2" s="77"/>
      <c r="Q2" s="78" t="s">
        <v>60</v>
      </c>
      <c r="R2" s="78"/>
      <c r="T2" s="78" t="s">
        <v>61</v>
      </c>
      <c r="U2" s="78"/>
      <c r="W2" s="78" t="s">
        <v>62</v>
      </c>
      <c r="X2" s="78"/>
      <c r="Z2" s="78" t="s">
        <v>63</v>
      </c>
      <c r="AA2" s="78"/>
      <c r="AC2" s="78" t="s">
        <v>64</v>
      </c>
      <c r="AD2" s="78"/>
    </row>
    <row r="3" spans="1:30">
      <c r="A3" s="79" t="s">
        <v>34</v>
      </c>
      <c r="B3" s="79"/>
      <c r="C3" s="79"/>
      <c r="D3" s="79"/>
      <c r="E3" s="79"/>
      <c r="F3" s="79"/>
      <c r="I3" s="80" t="s">
        <v>65</v>
      </c>
      <c r="J3" s="80"/>
      <c r="K3" s="80"/>
      <c r="L3" s="80"/>
      <c r="M3" s="80"/>
      <c r="N3" s="80"/>
      <c r="Q3" s="77" t="s">
        <v>34</v>
      </c>
      <c r="R3" s="77"/>
      <c r="T3" s="77" t="s">
        <v>34</v>
      </c>
      <c r="U3" s="77"/>
      <c r="W3" s="77" t="s">
        <v>34</v>
      </c>
      <c r="X3" s="77"/>
      <c r="Z3" s="77" t="s">
        <v>34</v>
      </c>
      <c r="AA3" s="77"/>
      <c r="AC3" s="77" t="s">
        <v>34</v>
      </c>
      <c r="AD3" s="77"/>
    </row>
    <row r="4" spans="1:30">
      <c r="A4" s="21" t="s">
        <v>35</v>
      </c>
      <c r="B4" s="24">
        <v>1</v>
      </c>
      <c r="C4" s="24">
        <v>2</v>
      </c>
      <c r="D4" s="24">
        <v>3</v>
      </c>
      <c r="E4" s="24">
        <v>4</v>
      </c>
      <c r="F4" s="24">
        <v>5</v>
      </c>
      <c r="I4" s="21" t="s">
        <v>66</v>
      </c>
      <c r="J4" s="25" t="s">
        <v>34</v>
      </c>
      <c r="K4" s="25" t="s">
        <v>38</v>
      </c>
      <c r="L4" s="25" t="s">
        <v>39</v>
      </c>
      <c r="M4" s="25" t="s">
        <v>41</v>
      </c>
      <c r="N4" s="25" t="s">
        <v>67</v>
      </c>
      <c r="Q4" s="21" t="s">
        <v>49</v>
      </c>
      <c r="R4" s="24" t="s">
        <v>18</v>
      </c>
      <c r="T4" s="21" t="s">
        <v>49</v>
      </c>
      <c r="U4" s="24" t="s">
        <v>18</v>
      </c>
      <c r="W4" s="21" t="s">
        <v>49</v>
      </c>
      <c r="X4" s="24" t="s">
        <v>18</v>
      </c>
      <c r="Z4" s="21" t="s">
        <v>49</v>
      </c>
      <c r="AA4" s="24" t="s">
        <v>18</v>
      </c>
      <c r="AC4" s="21" t="s">
        <v>49</v>
      </c>
      <c r="AD4" s="24" t="s">
        <v>18</v>
      </c>
    </row>
    <row r="5" spans="1:30">
      <c r="A5" s="21" t="s">
        <v>50</v>
      </c>
      <c r="B5" s="22">
        <v>36.299999999999997</v>
      </c>
      <c r="C5" s="26">
        <v>90</v>
      </c>
      <c r="D5" s="22">
        <v>85</v>
      </c>
      <c r="E5" s="22">
        <v>73.3</v>
      </c>
      <c r="F5" s="22">
        <v>56.6</v>
      </c>
      <c r="I5" s="21" t="s">
        <v>50</v>
      </c>
      <c r="J5" s="22">
        <v>90</v>
      </c>
      <c r="K5" s="27">
        <v>90</v>
      </c>
      <c r="L5" s="27">
        <v>90</v>
      </c>
      <c r="M5" s="27">
        <v>87.3</v>
      </c>
      <c r="N5" s="27">
        <v>88.9</v>
      </c>
      <c r="Q5" s="21" t="s">
        <v>50</v>
      </c>
      <c r="R5" s="13">
        <v>83.3</v>
      </c>
      <c r="T5" s="21" t="s">
        <v>50</v>
      </c>
      <c r="U5" s="13">
        <v>78.3</v>
      </c>
      <c r="W5" s="21" t="s">
        <v>50</v>
      </c>
      <c r="X5" s="13">
        <v>18.050541516245499</v>
      </c>
      <c r="Z5" s="21" t="s">
        <v>50</v>
      </c>
      <c r="AA5" s="13">
        <v>61.6666666666667</v>
      </c>
      <c r="AC5" s="21" t="s">
        <v>50</v>
      </c>
      <c r="AD5" s="13">
        <v>31.638418079095999</v>
      </c>
    </row>
    <row r="6" spans="1:30">
      <c r="A6" s="21" t="s">
        <v>51</v>
      </c>
      <c r="B6" s="26">
        <v>90</v>
      </c>
      <c r="C6" s="22">
        <v>80</v>
      </c>
      <c r="D6" s="22">
        <v>70</v>
      </c>
      <c r="E6" s="22">
        <v>46.6</v>
      </c>
      <c r="F6" s="22">
        <v>13.3</v>
      </c>
      <c r="I6" s="21" t="s">
        <v>36</v>
      </c>
      <c r="J6" s="22">
        <v>80</v>
      </c>
      <c r="K6" s="27">
        <v>80</v>
      </c>
      <c r="L6" s="27">
        <v>80</v>
      </c>
      <c r="M6" s="27">
        <v>83.3</v>
      </c>
      <c r="N6" s="27">
        <v>86.7</v>
      </c>
      <c r="Q6" s="21" t="s">
        <v>51</v>
      </c>
      <c r="R6" s="13">
        <v>66.599999999999994</v>
      </c>
      <c r="T6" s="21" t="s">
        <v>51</v>
      </c>
      <c r="U6" s="13">
        <v>56.6</v>
      </c>
      <c r="W6" s="21" t="s">
        <v>51</v>
      </c>
      <c r="X6" s="13">
        <v>66.6666666666667</v>
      </c>
      <c r="Z6" s="21" t="s">
        <v>51</v>
      </c>
      <c r="AA6" s="13">
        <v>23.3333333333333</v>
      </c>
      <c r="AC6" s="21" t="s">
        <v>51</v>
      </c>
      <c r="AD6" s="13">
        <v>86.6666666666667</v>
      </c>
    </row>
    <row r="7" spans="1:30">
      <c r="A7" s="21" t="s">
        <v>37</v>
      </c>
      <c r="B7" s="22">
        <v>21.7</v>
      </c>
      <c r="C7" s="26">
        <v>100</v>
      </c>
      <c r="D7" s="26">
        <v>100</v>
      </c>
      <c r="E7" s="26">
        <v>100</v>
      </c>
      <c r="F7" s="26">
        <v>100</v>
      </c>
      <c r="I7" s="21" t="s">
        <v>37</v>
      </c>
      <c r="J7" s="22">
        <v>100</v>
      </c>
      <c r="K7" s="27">
        <v>100</v>
      </c>
      <c r="L7" s="27">
        <v>100</v>
      </c>
      <c r="M7" s="27">
        <v>89.3</v>
      </c>
      <c r="N7" s="27">
        <v>89.7</v>
      </c>
      <c r="Q7" s="21" t="s">
        <v>37</v>
      </c>
      <c r="R7" s="13">
        <v>100</v>
      </c>
      <c r="T7" s="21" t="s">
        <v>37</v>
      </c>
      <c r="U7" s="13">
        <v>100</v>
      </c>
      <c r="W7" s="21" t="s">
        <v>37</v>
      </c>
      <c r="X7" s="13">
        <v>8.4388185654008403</v>
      </c>
      <c r="Z7" s="21" t="s">
        <v>37</v>
      </c>
      <c r="AA7" s="13">
        <v>100</v>
      </c>
      <c r="AC7" s="21" t="s">
        <v>37</v>
      </c>
      <c r="AD7" s="13">
        <v>18.181818181818201</v>
      </c>
    </row>
    <row r="8" spans="1:30">
      <c r="A8" s="21" t="s">
        <v>52</v>
      </c>
      <c r="B8" s="22">
        <v>23.6</v>
      </c>
      <c r="C8" s="26">
        <v>100</v>
      </c>
      <c r="D8" s="26">
        <v>100</v>
      </c>
      <c r="E8" s="26">
        <v>100</v>
      </c>
      <c r="F8" s="26">
        <v>100</v>
      </c>
      <c r="I8" s="21" t="s">
        <v>52</v>
      </c>
      <c r="J8" s="22">
        <v>100</v>
      </c>
      <c r="K8" s="27">
        <v>100</v>
      </c>
      <c r="L8" s="27">
        <v>100</v>
      </c>
      <c r="M8" s="27">
        <v>90.9</v>
      </c>
      <c r="N8" s="27">
        <v>90.9</v>
      </c>
      <c r="Q8" s="21" t="s">
        <v>52</v>
      </c>
      <c r="R8" s="13">
        <v>100</v>
      </c>
      <c r="T8" s="21" t="s">
        <v>52</v>
      </c>
      <c r="U8" s="13">
        <v>100</v>
      </c>
      <c r="W8" s="21" t="s">
        <v>52</v>
      </c>
      <c r="X8" s="13">
        <v>12.145748987854301</v>
      </c>
      <c r="Z8" s="21" t="s">
        <v>52</v>
      </c>
      <c r="AA8" s="13">
        <v>100</v>
      </c>
      <c r="AC8" s="21" t="s">
        <v>52</v>
      </c>
      <c r="AD8" s="13">
        <v>20.408163265306101</v>
      </c>
    </row>
    <row r="9" spans="1:30">
      <c r="A9" s="21" t="s">
        <v>53</v>
      </c>
      <c r="B9" s="22">
        <v>35</v>
      </c>
      <c r="C9" s="26">
        <v>88.8</v>
      </c>
      <c r="D9" s="22">
        <v>82.3</v>
      </c>
      <c r="E9" s="22">
        <v>63.6</v>
      </c>
      <c r="F9" s="22">
        <v>23.5</v>
      </c>
      <c r="I9" s="21" t="s">
        <v>53</v>
      </c>
      <c r="J9" s="22">
        <v>88.8</v>
      </c>
      <c r="K9" s="27">
        <v>88.9</v>
      </c>
      <c r="L9" s="27">
        <v>88.9</v>
      </c>
      <c r="M9" s="27">
        <v>86.2</v>
      </c>
      <c r="N9" s="27">
        <v>88.1</v>
      </c>
      <c r="Q9" s="21" t="s">
        <v>53</v>
      </c>
      <c r="R9" s="13">
        <v>80</v>
      </c>
      <c r="T9" s="21" t="s">
        <v>53</v>
      </c>
      <c r="U9" s="13">
        <v>72.3</v>
      </c>
      <c r="W9" s="21" t="s">
        <v>53</v>
      </c>
      <c r="X9" s="13">
        <v>14.9812734082397</v>
      </c>
      <c r="Z9" s="21" t="s">
        <v>53</v>
      </c>
      <c r="AA9" s="13">
        <v>37.837837837837803</v>
      </c>
      <c r="AC9" s="21" t="s">
        <v>53</v>
      </c>
      <c r="AD9" s="13">
        <v>30.0578034682081</v>
      </c>
    </row>
    <row r="11" spans="1:30">
      <c r="A11" s="77" t="s">
        <v>38</v>
      </c>
      <c r="B11" s="77"/>
      <c r="C11" s="77"/>
      <c r="D11" s="77"/>
      <c r="E11" s="77"/>
      <c r="F11" s="77"/>
      <c r="Q11" s="77" t="s">
        <v>38</v>
      </c>
      <c r="R11" s="77"/>
      <c r="T11" s="77" t="s">
        <v>38</v>
      </c>
      <c r="U11" s="77"/>
      <c r="W11" s="77" t="s">
        <v>38</v>
      </c>
      <c r="X11" s="77"/>
      <c r="Z11" s="77" t="s">
        <v>38</v>
      </c>
      <c r="AA11" s="77"/>
      <c r="AC11" s="77" t="s">
        <v>38</v>
      </c>
      <c r="AD11" s="77"/>
    </row>
    <row r="12" spans="1:30">
      <c r="A12" s="21" t="s">
        <v>35</v>
      </c>
      <c r="B12" s="24">
        <v>1</v>
      </c>
      <c r="C12" s="24">
        <v>2</v>
      </c>
      <c r="D12" s="24">
        <v>3</v>
      </c>
      <c r="E12" s="24">
        <v>4</v>
      </c>
      <c r="F12" s="24">
        <v>5</v>
      </c>
      <c r="I12" s="81" t="s">
        <v>68</v>
      </c>
      <c r="J12" s="81"/>
      <c r="K12" s="81"/>
      <c r="L12" s="81"/>
      <c r="M12" s="81"/>
      <c r="N12" s="81"/>
      <c r="Q12" s="21" t="s">
        <v>49</v>
      </c>
      <c r="R12" s="24" t="s">
        <v>18</v>
      </c>
      <c r="T12" s="21" t="s">
        <v>49</v>
      </c>
      <c r="U12" s="24" t="s">
        <v>18</v>
      </c>
      <c r="W12" s="21" t="s">
        <v>49</v>
      </c>
      <c r="X12" s="24" t="s">
        <v>18</v>
      </c>
      <c r="Z12" s="21" t="s">
        <v>49</v>
      </c>
      <c r="AA12" s="24" t="s">
        <v>18</v>
      </c>
      <c r="AC12" s="21" t="s">
        <v>49</v>
      </c>
      <c r="AD12" s="24" t="s">
        <v>18</v>
      </c>
    </row>
    <row r="13" spans="1:30">
      <c r="A13" s="21" t="s">
        <v>50</v>
      </c>
      <c r="B13" s="27">
        <v>36.299999999999997</v>
      </c>
      <c r="C13" s="28">
        <v>90</v>
      </c>
      <c r="D13" s="27">
        <v>85</v>
      </c>
      <c r="E13" s="27">
        <v>73.3</v>
      </c>
      <c r="F13" s="27">
        <v>56.7</v>
      </c>
      <c r="I13" s="21" t="s">
        <v>66</v>
      </c>
      <c r="J13" s="25" t="s">
        <v>34</v>
      </c>
      <c r="K13" s="25" t="s">
        <v>38</v>
      </c>
      <c r="L13" s="25" t="s">
        <v>39</v>
      </c>
      <c r="M13" s="25" t="s">
        <v>41</v>
      </c>
      <c r="N13" s="25" t="s">
        <v>67</v>
      </c>
      <c r="O13" s="29"/>
      <c r="P13" s="29"/>
      <c r="Q13" s="21" t="s">
        <v>50</v>
      </c>
      <c r="R13" s="13">
        <v>83.3</v>
      </c>
      <c r="T13" s="21" t="s">
        <v>50</v>
      </c>
      <c r="U13" s="13">
        <v>78.3</v>
      </c>
      <c r="W13" s="21" t="s">
        <v>50</v>
      </c>
      <c r="X13" s="13">
        <v>18.050541516245499</v>
      </c>
      <c r="Z13" s="21" t="s">
        <v>50</v>
      </c>
      <c r="AA13" s="13">
        <v>61.6666666666667</v>
      </c>
      <c r="AC13" s="21" t="s">
        <v>50</v>
      </c>
      <c r="AD13" s="13">
        <v>31.638418079095999</v>
      </c>
    </row>
    <row r="14" spans="1:30">
      <c r="A14" s="21" t="s">
        <v>51</v>
      </c>
      <c r="B14" s="28">
        <v>90</v>
      </c>
      <c r="C14" s="27">
        <v>80</v>
      </c>
      <c r="D14" s="27">
        <v>70</v>
      </c>
      <c r="E14" s="27">
        <v>46.7</v>
      </c>
      <c r="F14" s="27">
        <v>13.3</v>
      </c>
      <c r="I14" s="21" t="s">
        <v>50</v>
      </c>
      <c r="J14" s="13">
        <v>78.3333333333333</v>
      </c>
      <c r="K14" s="13">
        <v>78.3333333333333</v>
      </c>
      <c r="L14" s="13">
        <v>83.3333333333333</v>
      </c>
      <c r="M14" s="13">
        <v>83.3333333333333</v>
      </c>
      <c r="N14" s="13">
        <v>83.3333333333333</v>
      </c>
      <c r="O14" s="30"/>
      <c r="P14" s="27"/>
      <c r="Q14" s="21" t="s">
        <v>51</v>
      </c>
      <c r="R14" s="13">
        <v>66.599999999999994</v>
      </c>
      <c r="T14" s="21" t="s">
        <v>51</v>
      </c>
      <c r="U14" s="13">
        <v>56.6</v>
      </c>
      <c r="W14" s="21" t="s">
        <v>51</v>
      </c>
      <c r="X14" s="13">
        <v>66.6666666666667</v>
      </c>
      <c r="Z14" s="21" t="s">
        <v>51</v>
      </c>
      <c r="AA14" s="13">
        <v>23.3333333333333</v>
      </c>
      <c r="AC14" s="21" t="s">
        <v>51</v>
      </c>
      <c r="AD14" s="13">
        <v>86.6666666666667</v>
      </c>
    </row>
    <row r="15" spans="1:30">
      <c r="A15" s="21" t="s">
        <v>37</v>
      </c>
      <c r="B15" s="27">
        <v>21.8</v>
      </c>
      <c r="C15" s="28">
        <v>100</v>
      </c>
      <c r="D15" s="28">
        <v>100</v>
      </c>
      <c r="E15" s="28">
        <v>100</v>
      </c>
      <c r="F15" s="28">
        <v>100</v>
      </c>
      <c r="I15" s="21" t="s">
        <v>36</v>
      </c>
      <c r="J15" s="13">
        <v>56.6666666666667</v>
      </c>
      <c r="K15" s="13">
        <v>56.6666666666667</v>
      </c>
      <c r="L15" s="13">
        <v>66.6666666666667</v>
      </c>
      <c r="M15" s="13">
        <v>66.6666666666667</v>
      </c>
      <c r="N15" s="13">
        <v>66.6666666666667</v>
      </c>
      <c r="O15" s="30"/>
      <c r="P15" s="13"/>
      <c r="Q15" s="21" t="s">
        <v>37</v>
      </c>
      <c r="R15" s="13">
        <v>100</v>
      </c>
      <c r="T15" s="21" t="s">
        <v>37</v>
      </c>
      <c r="U15" s="13">
        <v>100</v>
      </c>
      <c r="W15" s="21" t="s">
        <v>37</v>
      </c>
      <c r="X15" s="13">
        <v>8.4388185654008403</v>
      </c>
      <c r="Z15" s="21" t="s">
        <v>37</v>
      </c>
      <c r="AA15" s="13">
        <v>100</v>
      </c>
      <c r="AC15" s="21" t="s">
        <v>37</v>
      </c>
      <c r="AD15" s="13">
        <v>18.181818181818201</v>
      </c>
    </row>
    <row r="16" spans="1:30">
      <c r="A16" s="21" t="s">
        <v>52</v>
      </c>
      <c r="B16" s="27">
        <v>23.6</v>
      </c>
      <c r="C16" s="28">
        <v>100</v>
      </c>
      <c r="D16" s="28">
        <v>100</v>
      </c>
      <c r="E16" s="28">
        <v>100</v>
      </c>
      <c r="F16" s="28">
        <v>100</v>
      </c>
      <c r="I16" s="21" t="s">
        <v>37</v>
      </c>
      <c r="J16" s="13">
        <v>100</v>
      </c>
      <c r="K16" s="13">
        <v>100</v>
      </c>
      <c r="L16" s="13">
        <v>100</v>
      </c>
      <c r="M16" s="13">
        <v>100</v>
      </c>
      <c r="N16" s="13">
        <v>100</v>
      </c>
      <c r="O16" s="30"/>
      <c r="P16" s="13"/>
      <c r="Q16" s="21" t="s">
        <v>52</v>
      </c>
      <c r="R16" s="13">
        <v>100</v>
      </c>
      <c r="T16" s="21" t="s">
        <v>52</v>
      </c>
      <c r="U16" s="13">
        <v>100</v>
      </c>
      <c r="W16" s="21" t="s">
        <v>52</v>
      </c>
      <c r="X16" s="13">
        <v>12.145748987854301</v>
      </c>
      <c r="Z16" s="21" t="s">
        <v>52</v>
      </c>
      <c r="AA16" s="13">
        <v>100</v>
      </c>
      <c r="AC16" s="21" t="s">
        <v>52</v>
      </c>
      <c r="AD16" s="13">
        <v>20.408163265306101</v>
      </c>
    </row>
    <row r="17" spans="1:30">
      <c r="A17" s="21" t="s">
        <v>53</v>
      </c>
      <c r="B17" s="27">
        <v>35.1</v>
      </c>
      <c r="C17" s="28">
        <v>88.9</v>
      </c>
      <c r="D17" s="27">
        <v>82.4</v>
      </c>
      <c r="E17" s="27">
        <v>63.6</v>
      </c>
      <c r="F17" s="27">
        <v>23.5</v>
      </c>
      <c r="I17" s="21" t="s">
        <v>52</v>
      </c>
      <c r="J17" s="13">
        <v>100</v>
      </c>
      <c r="K17" s="13">
        <v>100</v>
      </c>
      <c r="L17" s="13">
        <v>100</v>
      </c>
      <c r="M17" s="13">
        <v>100</v>
      </c>
      <c r="N17" s="13">
        <v>100</v>
      </c>
      <c r="O17" s="30"/>
      <c r="P17" s="13"/>
      <c r="Q17" s="21" t="s">
        <v>53</v>
      </c>
      <c r="R17" s="13">
        <v>80</v>
      </c>
      <c r="T17" s="21" t="s">
        <v>53</v>
      </c>
      <c r="U17" s="13">
        <v>72.340425531914903</v>
      </c>
      <c r="W17" s="21" t="s">
        <v>53</v>
      </c>
      <c r="X17" s="13">
        <v>14.9812734082397</v>
      </c>
      <c r="Z17" s="21" t="s">
        <v>53</v>
      </c>
      <c r="AA17" s="13">
        <v>37.837837837837803</v>
      </c>
      <c r="AC17" s="21" t="s">
        <v>53</v>
      </c>
      <c r="AD17" s="13">
        <v>30.0578034682081</v>
      </c>
    </row>
    <row r="18" spans="1:30">
      <c r="I18" s="21" t="s">
        <v>53</v>
      </c>
      <c r="J18" s="13">
        <v>72.340425531914903</v>
      </c>
      <c r="K18" s="13">
        <v>72.340425531914903</v>
      </c>
      <c r="L18" s="13">
        <v>80</v>
      </c>
      <c r="M18" s="13">
        <v>80</v>
      </c>
      <c r="N18" s="13">
        <v>80</v>
      </c>
      <c r="O18" s="30"/>
      <c r="P18" s="13"/>
    </row>
    <row r="19" spans="1:30">
      <c r="A19" s="77" t="s">
        <v>39</v>
      </c>
      <c r="B19" s="77"/>
      <c r="C19" s="77"/>
      <c r="D19" s="77"/>
      <c r="E19" s="77"/>
      <c r="F19" s="77"/>
      <c r="O19" s="30"/>
      <c r="P19" s="29"/>
      <c r="Q19" s="77" t="s">
        <v>39</v>
      </c>
      <c r="R19" s="77"/>
      <c r="T19" s="77" t="s">
        <v>39</v>
      </c>
      <c r="U19" s="77"/>
      <c r="W19" s="77" t="s">
        <v>39</v>
      </c>
      <c r="X19" s="77"/>
      <c r="Z19" s="77" t="s">
        <v>39</v>
      </c>
      <c r="AA19" s="77"/>
      <c r="AC19" s="77" t="s">
        <v>39</v>
      </c>
      <c r="AD19" s="77"/>
    </row>
    <row r="20" spans="1:30">
      <c r="A20" s="21" t="s">
        <v>35</v>
      </c>
      <c r="B20" s="24">
        <v>1</v>
      </c>
      <c r="C20" s="24">
        <v>2</v>
      </c>
      <c r="D20" s="24">
        <v>3</v>
      </c>
      <c r="E20" s="24">
        <v>4</v>
      </c>
      <c r="F20" s="24">
        <v>5</v>
      </c>
      <c r="O20" s="30"/>
      <c r="P20" s="29"/>
      <c r="Q20" s="21" t="s">
        <v>49</v>
      </c>
      <c r="R20" s="24" t="s">
        <v>18</v>
      </c>
      <c r="T20" s="21" t="s">
        <v>49</v>
      </c>
      <c r="U20" s="24" t="s">
        <v>18</v>
      </c>
      <c r="W20" s="21" t="s">
        <v>49</v>
      </c>
      <c r="X20" s="24" t="s">
        <v>18</v>
      </c>
      <c r="Z20" s="21" t="s">
        <v>49</v>
      </c>
      <c r="AA20" s="24" t="s">
        <v>29</v>
      </c>
      <c r="AC20" s="21" t="s">
        <v>49</v>
      </c>
      <c r="AD20" s="24" t="s">
        <v>18</v>
      </c>
    </row>
    <row r="21" spans="1:30">
      <c r="A21" s="21" t="s">
        <v>50</v>
      </c>
      <c r="B21" s="27">
        <v>37</v>
      </c>
      <c r="C21" s="28">
        <v>90</v>
      </c>
      <c r="D21" s="27">
        <v>83.3</v>
      </c>
      <c r="E21" s="27">
        <v>83.3</v>
      </c>
      <c r="F21" s="27">
        <v>58.3</v>
      </c>
      <c r="I21" s="82" t="s">
        <v>69</v>
      </c>
      <c r="J21" s="82"/>
      <c r="K21" s="82"/>
      <c r="L21" s="82"/>
      <c r="M21" s="82"/>
      <c r="N21" s="82"/>
      <c r="O21" s="30"/>
      <c r="P21" s="27"/>
      <c r="Q21" s="21" t="s">
        <v>50</v>
      </c>
      <c r="R21" s="13">
        <v>85</v>
      </c>
      <c r="T21" s="21" t="s">
        <v>50</v>
      </c>
      <c r="U21" s="13">
        <v>83.3</v>
      </c>
      <c r="W21" s="21" t="s">
        <v>50</v>
      </c>
      <c r="X21" s="13">
        <v>11.2068965517241</v>
      </c>
      <c r="Z21" s="21" t="s">
        <v>50</v>
      </c>
      <c r="AA21" s="13">
        <v>63.3333333333333</v>
      </c>
      <c r="AC21" s="21" t="s">
        <v>50</v>
      </c>
      <c r="AD21" s="13">
        <v>56.701030927834999</v>
      </c>
    </row>
    <row r="22" spans="1:30">
      <c r="A22" s="21" t="s">
        <v>36</v>
      </c>
      <c r="B22" s="28">
        <v>90</v>
      </c>
      <c r="C22" s="27">
        <v>80</v>
      </c>
      <c r="D22" s="27">
        <v>66.7</v>
      </c>
      <c r="E22" s="27">
        <v>66.7</v>
      </c>
      <c r="F22" s="27">
        <v>16.7</v>
      </c>
      <c r="I22" s="21" t="s">
        <v>66</v>
      </c>
      <c r="J22" s="25" t="s">
        <v>34</v>
      </c>
      <c r="K22" s="25" t="s">
        <v>38</v>
      </c>
      <c r="L22" s="25" t="s">
        <v>39</v>
      </c>
      <c r="M22" s="25" t="s">
        <v>41</v>
      </c>
      <c r="N22" s="25" t="s">
        <v>67</v>
      </c>
      <c r="P22" s="27"/>
      <c r="Q22" s="21" t="s">
        <v>51</v>
      </c>
      <c r="R22" s="13">
        <v>70</v>
      </c>
      <c r="T22" s="21" t="s">
        <v>51</v>
      </c>
      <c r="U22" s="13">
        <v>66.599999999999994</v>
      </c>
      <c r="W22" s="21" t="s">
        <v>51</v>
      </c>
      <c r="X22" s="13">
        <v>73.3333333333333</v>
      </c>
      <c r="Z22" s="21" t="s">
        <v>51</v>
      </c>
      <c r="AA22" s="13">
        <v>26.6666666666667</v>
      </c>
      <c r="AC22" s="21" t="s">
        <v>51</v>
      </c>
      <c r="AD22" s="13">
        <v>83.3333333333333</v>
      </c>
    </row>
    <row r="23" spans="1:30">
      <c r="A23" s="21" t="s">
        <v>37</v>
      </c>
      <c r="B23" s="27">
        <v>22.3</v>
      </c>
      <c r="C23" s="28">
        <v>100</v>
      </c>
      <c r="D23" s="28">
        <v>100</v>
      </c>
      <c r="E23" s="28">
        <v>100</v>
      </c>
      <c r="F23" s="28">
        <v>100</v>
      </c>
      <c r="I23" s="21" t="s">
        <v>50</v>
      </c>
      <c r="J23" s="13">
        <v>88.524590163934405</v>
      </c>
      <c r="K23" s="13">
        <v>88.524590163934405</v>
      </c>
      <c r="L23" s="13">
        <v>83.606557377049199</v>
      </c>
      <c r="M23" s="13">
        <v>88.524590163934405</v>
      </c>
      <c r="N23" s="13">
        <v>86.885245901639394</v>
      </c>
      <c r="P23" s="27"/>
      <c r="Q23" s="21" t="s">
        <v>37</v>
      </c>
      <c r="R23" s="13">
        <v>100</v>
      </c>
      <c r="T23" s="21" t="s">
        <v>37</v>
      </c>
      <c r="U23" s="13">
        <v>100</v>
      </c>
      <c r="W23" s="21" t="s">
        <v>37</v>
      </c>
      <c r="X23" s="13">
        <v>5.1643192488262901</v>
      </c>
      <c r="Z23" s="21" t="s">
        <v>37</v>
      </c>
      <c r="AA23" s="13">
        <v>100</v>
      </c>
      <c r="AC23" s="21" t="s">
        <v>37</v>
      </c>
      <c r="AD23" s="13">
        <v>40.322580645161302</v>
      </c>
    </row>
    <row r="24" spans="1:30" ht="15" customHeight="1">
      <c r="A24" s="21" t="s">
        <v>52</v>
      </c>
      <c r="B24" s="27">
        <v>24.2</v>
      </c>
      <c r="C24" s="28">
        <v>100</v>
      </c>
      <c r="D24" s="28">
        <v>100</v>
      </c>
      <c r="E24" s="28">
        <v>100</v>
      </c>
      <c r="F24" s="28">
        <v>100</v>
      </c>
      <c r="I24" s="21" t="s">
        <v>36</v>
      </c>
      <c r="J24" s="13">
        <v>80</v>
      </c>
      <c r="K24" s="13">
        <v>80</v>
      </c>
      <c r="L24" s="13">
        <v>70</v>
      </c>
      <c r="M24" s="13">
        <v>80</v>
      </c>
      <c r="N24" s="13">
        <v>76.6666666666667</v>
      </c>
      <c r="P24" s="27"/>
      <c r="Q24" s="21" t="s">
        <v>52</v>
      </c>
      <c r="R24" s="13">
        <v>100</v>
      </c>
      <c r="T24" s="21" t="s">
        <v>52</v>
      </c>
      <c r="U24" s="13">
        <v>100</v>
      </c>
      <c r="W24" s="21" t="s">
        <v>52</v>
      </c>
      <c r="X24" s="13">
        <v>6.9124423963133603</v>
      </c>
      <c r="Z24" s="21" t="s">
        <v>52</v>
      </c>
      <c r="AA24" s="13">
        <v>100</v>
      </c>
      <c r="AC24" s="21" t="s">
        <v>52</v>
      </c>
      <c r="AD24" s="13">
        <v>44.776119402985103</v>
      </c>
    </row>
    <row r="25" spans="1:30">
      <c r="A25" s="21" t="s">
        <v>53</v>
      </c>
      <c r="B25" s="27">
        <v>35.799999999999997</v>
      </c>
      <c r="C25" s="28">
        <v>88.9</v>
      </c>
      <c r="D25" s="27">
        <v>80</v>
      </c>
      <c r="E25" s="27">
        <v>80</v>
      </c>
      <c r="F25" s="27">
        <v>28.6</v>
      </c>
      <c r="I25" s="21" t="s">
        <v>37</v>
      </c>
      <c r="J25" s="13">
        <v>96</v>
      </c>
      <c r="K25" s="13">
        <v>96</v>
      </c>
      <c r="L25" s="13">
        <v>95.454545454545496</v>
      </c>
      <c r="M25" s="13">
        <v>96</v>
      </c>
      <c r="N25" s="13">
        <v>95.8333333333333</v>
      </c>
      <c r="Q25" s="21" t="s">
        <v>53</v>
      </c>
      <c r="R25" s="13">
        <v>82.352941176470594</v>
      </c>
      <c r="T25" s="21" t="s">
        <v>53</v>
      </c>
      <c r="U25" s="13">
        <v>80</v>
      </c>
      <c r="W25" s="21" t="s">
        <v>53</v>
      </c>
      <c r="X25" s="13">
        <v>9.6491228070175392</v>
      </c>
      <c r="Z25" s="21" t="s">
        <v>53</v>
      </c>
      <c r="AA25" s="13">
        <v>42.105263157894697</v>
      </c>
      <c r="AC25" s="21" t="s">
        <v>53</v>
      </c>
      <c r="AD25" s="13">
        <v>54.347826086956502</v>
      </c>
    </row>
    <row r="26" spans="1:30">
      <c r="I26" s="21" t="s">
        <v>52</v>
      </c>
      <c r="J26" s="13">
        <v>96.774193548387103</v>
      </c>
      <c r="K26" s="13">
        <v>96.774193548387103</v>
      </c>
      <c r="L26" s="13">
        <v>96.774193548387103</v>
      </c>
      <c r="M26" s="13">
        <v>96.774193548387103</v>
      </c>
      <c r="N26" s="13">
        <v>96.774193548387103</v>
      </c>
      <c r="AD26" s="13"/>
    </row>
    <row r="27" spans="1:30">
      <c r="A27" s="77" t="s">
        <v>41</v>
      </c>
      <c r="B27" s="77"/>
      <c r="C27" s="77"/>
      <c r="D27" s="77"/>
      <c r="E27" s="77"/>
      <c r="F27" s="77"/>
      <c r="I27" s="21" t="s">
        <v>53</v>
      </c>
      <c r="J27" s="13">
        <v>87.272727272727295</v>
      </c>
      <c r="K27" s="13">
        <v>87.272727272727295</v>
      </c>
      <c r="L27" s="13">
        <v>80.769230769230802</v>
      </c>
      <c r="M27" s="13">
        <v>87.272727272727295</v>
      </c>
      <c r="N27" s="13">
        <v>85.185185185185205</v>
      </c>
      <c r="Q27" s="77" t="s">
        <v>41</v>
      </c>
      <c r="R27" s="77"/>
      <c r="T27" s="77" t="s">
        <v>41</v>
      </c>
      <c r="U27" s="77"/>
      <c r="W27" s="77" t="s">
        <v>41</v>
      </c>
      <c r="X27" s="77"/>
      <c r="Z27" s="77" t="s">
        <v>41</v>
      </c>
      <c r="AA27" s="77"/>
      <c r="AC27" s="77" t="s">
        <v>41</v>
      </c>
      <c r="AD27" s="77"/>
    </row>
    <row r="28" spans="1:30" ht="15" customHeight="1">
      <c r="A28" s="21" t="s">
        <v>35</v>
      </c>
      <c r="B28" s="24">
        <v>1</v>
      </c>
      <c r="C28" s="24">
        <v>2</v>
      </c>
      <c r="D28" s="24">
        <v>3</v>
      </c>
      <c r="E28" s="24">
        <v>4</v>
      </c>
      <c r="F28" s="24">
        <v>5</v>
      </c>
      <c r="Q28" s="21" t="s">
        <v>49</v>
      </c>
      <c r="R28" s="24" t="s">
        <v>18</v>
      </c>
      <c r="T28" s="21" t="s">
        <v>49</v>
      </c>
      <c r="U28" s="24" t="s">
        <v>18</v>
      </c>
      <c r="W28" s="21" t="s">
        <v>49</v>
      </c>
      <c r="X28" s="24" t="s">
        <v>18</v>
      </c>
      <c r="Z28" s="21" t="s">
        <v>49</v>
      </c>
      <c r="AA28" s="24" t="s">
        <v>29</v>
      </c>
      <c r="AC28" s="21" t="s">
        <v>49</v>
      </c>
      <c r="AD28" s="24" t="s">
        <v>18</v>
      </c>
    </row>
    <row r="29" spans="1:30">
      <c r="A29" s="21" t="s">
        <v>50</v>
      </c>
      <c r="B29" s="27">
        <v>13.1</v>
      </c>
      <c r="C29" s="28">
        <v>87.3</v>
      </c>
      <c r="D29" s="27">
        <v>85</v>
      </c>
      <c r="E29" s="27">
        <v>85</v>
      </c>
      <c r="F29" s="27">
        <v>61.7</v>
      </c>
      <c r="Q29" s="21" t="s">
        <v>50</v>
      </c>
      <c r="R29" s="13">
        <v>86.6</v>
      </c>
      <c r="T29" s="21" t="s">
        <v>50</v>
      </c>
      <c r="U29" s="13">
        <v>85</v>
      </c>
      <c r="W29" s="21" t="s">
        <v>50</v>
      </c>
      <c r="X29" s="13">
        <v>2.8945931185144702</v>
      </c>
      <c r="Z29" s="21" t="s">
        <v>50</v>
      </c>
      <c r="AA29" s="13">
        <v>60.9375</v>
      </c>
      <c r="AC29" s="21" t="s">
        <v>50</v>
      </c>
      <c r="AD29" s="13">
        <v>77.7777777777778</v>
      </c>
    </row>
    <row r="30" spans="1:30">
      <c r="A30" s="21" t="s">
        <v>36</v>
      </c>
      <c r="B30" s="28">
        <v>90</v>
      </c>
      <c r="C30" s="27">
        <v>83.3</v>
      </c>
      <c r="D30" s="27">
        <v>70</v>
      </c>
      <c r="E30" s="27">
        <v>70</v>
      </c>
      <c r="F30" s="27">
        <v>23.3</v>
      </c>
      <c r="Q30" s="21" t="s">
        <v>51</v>
      </c>
      <c r="R30" s="13">
        <v>73.3</v>
      </c>
      <c r="T30" s="21" t="s">
        <v>51</v>
      </c>
      <c r="U30" s="13">
        <v>70</v>
      </c>
      <c r="W30" s="21" t="s">
        <v>51</v>
      </c>
      <c r="X30" s="13">
        <v>76.6666666666667</v>
      </c>
      <c r="Z30" s="21" t="s">
        <v>51</v>
      </c>
      <c r="AA30" s="13">
        <v>30</v>
      </c>
      <c r="AC30" s="21" t="s">
        <v>51</v>
      </c>
      <c r="AD30" s="13">
        <v>86.6666666666667</v>
      </c>
    </row>
    <row r="31" spans="1:30">
      <c r="A31" s="21" t="s">
        <v>37</v>
      </c>
      <c r="B31" s="27">
        <v>6.7</v>
      </c>
      <c r="C31" s="27">
        <v>89.3</v>
      </c>
      <c r="D31" s="28">
        <v>100</v>
      </c>
      <c r="E31" s="28">
        <v>100</v>
      </c>
      <c r="F31" s="28">
        <v>100</v>
      </c>
      <c r="Q31" s="21" t="s">
        <v>37</v>
      </c>
      <c r="R31" s="13">
        <v>100</v>
      </c>
      <c r="T31" s="21" t="s">
        <v>37</v>
      </c>
      <c r="U31" s="13">
        <v>100</v>
      </c>
      <c r="W31" s="21" t="s">
        <v>37</v>
      </c>
      <c r="X31" s="13">
        <v>1.2820512820512799</v>
      </c>
      <c r="Z31" s="21" t="s">
        <v>37</v>
      </c>
      <c r="AA31" s="13">
        <v>69.230769230769198</v>
      </c>
      <c r="AC31" s="21" t="s">
        <v>37</v>
      </c>
      <c r="AD31" s="13">
        <v>68.421052631578902</v>
      </c>
    </row>
    <row r="32" spans="1:30" ht="15" customHeight="1">
      <c r="A32" s="21" t="s">
        <v>52</v>
      </c>
      <c r="B32" s="27">
        <v>7.4</v>
      </c>
      <c r="C32" s="27">
        <v>90.9</v>
      </c>
      <c r="D32" s="28">
        <v>100</v>
      </c>
      <c r="E32" s="28">
        <v>100</v>
      </c>
      <c r="F32" s="28">
        <v>100</v>
      </c>
      <c r="Q32" s="21" t="s">
        <v>52</v>
      </c>
      <c r="R32" s="13">
        <v>100</v>
      </c>
      <c r="T32" s="21" t="s">
        <v>52</v>
      </c>
      <c r="U32" s="13">
        <v>100</v>
      </c>
      <c r="W32" s="21" t="s">
        <v>52</v>
      </c>
      <c r="X32" s="13">
        <v>1.6657412548584101</v>
      </c>
      <c r="Z32" s="21" t="s">
        <v>52</v>
      </c>
      <c r="AA32" s="13">
        <v>88.235294117647101</v>
      </c>
      <c r="AC32" s="21" t="s">
        <v>52</v>
      </c>
      <c r="AD32" s="13">
        <v>71.428571428571402</v>
      </c>
    </row>
    <row r="33" spans="1:30">
      <c r="A33" s="21" t="s">
        <v>53</v>
      </c>
      <c r="B33" s="27">
        <v>12.5</v>
      </c>
      <c r="C33" s="28">
        <v>86.2</v>
      </c>
      <c r="D33" s="27">
        <v>82.4</v>
      </c>
      <c r="E33" s="27">
        <v>82.4</v>
      </c>
      <c r="F33" s="27">
        <v>37.799999999999997</v>
      </c>
      <c r="Q33" s="21" t="s">
        <v>53</v>
      </c>
      <c r="R33" s="13">
        <v>84.6</v>
      </c>
      <c r="T33" s="21" t="s">
        <v>53</v>
      </c>
      <c r="U33" s="13">
        <v>82.3</v>
      </c>
      <c r="W33" s="21" t="s">
        <v>53</v>
      </c>
      <c r="X33" s="13">
        <v>2.5219298245614001</v>
      </c>
      <c r="Z33" s="21" t="s">
        <v>53</v>
      </c>
      <c r="AA33" s="13">
        <v>41.860465116279101</v>
      </c>
      <c r="AC33" s="21" t="s">
        <v>53</v>
      </c>
      <c r="AD33" s="13">
        <v>76.470588235294102</v>
      </c>
    </row>
    <row r="35" spans="1:30">
      <c r="A35" s="77" t="s">
        <v>67</v>
      </c>
      <c r="B35" s="77"/>
      <c r="C35" s="77"/>
      <c r="D35" s="77"/>
      <c r="E35" s="77"/>
      <c r="F35" s="77"/>
      <c r="Q35" s="77" t="s">
        <v>67</v>
      </c>
      <c r="R35" s="77"/>
      <c r="T35" s="77" t="s">
        <v>67</v>
      </c>
      <c r="U35" s="77"/>
      <c r="W35" s="77" t="s">
        <v>67</v>
      </c>
      <c r="X35" s="77"/>
      <c r="Z35" s="77" t="s">
        <v>67</v>
      </c>
      <c r="AA35" s="77"/>
      <c r="AC35" s="77" t="s">
        <v>67</v>
      </c>
      <c r="AD35" s="77"/>
    </row>
    <row r="36" spans="1:30">
      <c r="A36" s="21" t="s">
        <v>35</v>
      </c>
      <c r="B36" s="24">
        <v>1</v>
      </c>
      <c r="C36" s="24">
        <v>2</v>
      </c>
      <c r="D36" s="24">
        <v>3</v>
      </c>
      <c r="E36" s="24">
        <v>4</v>
      </c>
      <c r="F36" s="24">
        <v>5</v>
      </c>
      <c r="Q36" s="21" t="s">
        <v>49</v>
      </c>
      <c r="R36" s="24" t="s">
        <v>18</v>
      </c>
      <c r="T36" s="21" t="s">
        <v>49</v>
      </c>
      <c r="U36" s="24" t="s">
        <v>18</v>
      </c>
      <c r="W36" s="21" t="s">
        <v>49</v>
      </c>
      <c r="X36" s="24" t="s">
        <v>18</v>
      </c>
      <c r="Z36" s="21" t="s">
        <v>49</v>
      </c>
      <c r="AA36" s="24" t="s">
        <v>18</v>
      </c>
      <c r="AC36" s="21" t="s">
        <v>49</v>
      </c>
      <c r="AD36" s="24" t="s">
        <v>18</v>
      </c>
    </row>
    <row r="37" spans="1:30">
      <c r="A37" s="21" t="s">
        <v>50</v>
      </c>
      <c r="B37" s="27">
        <v>7</v>
      </c>
      <c r="C37" s="28">
        <v>88.9</v>
      </c>
      <c r="D37" s="27">
        <v>85</v>
      </c>
      <c r="E37" s="27">
        <v>85</v>
      </c>
      <c r="F37" s="27">
        <v>61.7</v>
      </c>
      <c r="Q37" s="21" t="s">
        <v>50</v>
      </c>
      <c r="R37" s="13">
        <v>86.6</v>
      </c>
      <c r="T37" s="21" t="s">
        <v>50</v>
      </c>
      <c r="U37" s="13">
        <v>85</v>
      </c>
      <c r="W37" s="21" t="s">
        <v>50</v>
      </c>
      <c r="X37" s="13">
        <v>1.5022675736961499</v>
      </c>
      <c r="Z37" s="21" t="s">
        <v>50</v>
      </c>
      <c r="AA37" s="13">
        <v>60.9375</v>
      </c>
      <c r="AC37" s="21" t="s">
        <v>50</v>
      </c>
      <c r="AD37" s="13">
        <v>81.428571428571402</v>
      </c>
    </row>
    <row r="38" spans="1:30">
      <c r="A38" s="21" t="s">
        <v>36</v>
      </c>
      <c r="B38" s="28">
        <v>93.3</v>
      </c>
      <c r="C38" s="27">
        <v>86.7</v>
      </c>
      <c r="D38" s="27">
        <v>70</v>
      </c>
      <c r="E38" s="27">
        <v>70</v>
      </c>
      <c r="F38" s="27">
        <v>23.3</v>
      </c>
      <c r="Q38" s="21" t="s">
        <v>51</v>
      </c>
      <c r="R38" s="13">
        <v>73.3</v>
      </c>
      <c r="T38" s="21" t="s">
        <v>51</v>
      </c>
      <c r="U38" s="13">
        <v>70</v>
      </c>
      <c r="W38" s="21" t="s">
        <v>51</v>
      </c>
      <c r="X38" s="13">
        <v>76.6666666666667</v>
      </c>
      <c r="Z38" s="21" t="s">
        <v>51</v>
      </c>
      <c r="AA38" s="13">
        <v>30</v>
      </c>
      <c r="AC38" s="21" t="s">
        <v>51</v>
      </c>
      <c r="AD38" s="13">
        <v>90</v>
      </c>
    </row>
    <row r="39" spans="1:30">
      <c r="A39" s="21" t="s">
        <v>37</v>
      </c>
      <c r="B39" s="27">
        <v>3.5</v>
      </c>
      <c r="C39" s="27">
        <v>89.7</v>
      </c>
      <c r="D39" s="28">
        <v>100</v>
      </c>
      <c r="E39" s="28">
        <v>100</v>
      </c>
      <c r="F39" s="28">
        <v>100</v>
      </c>
      <c r="Q39" s="21" t="s">
        <v>37</v>
      </c>
      <c r="R39" s="13">
        <v>100</v>
      </c>
      <c r="T39" s="21" t="s">
        <v>37</v>
      </c>
      <c r="U39" s="13">
        <v>100</v>
      </c>
      <c r="W39" s="21" t="s">
        <v>37</v>
      </c>
      <c r="X39" s="13">
        <v>0.65883700945287904</v>
      </c>
      <c r="Z39" s="21" t="s">
        <v>37</v>
      </c>
      <c r="AA39" s="13">
        <v>69.230769230769198</v>
      </c>
      <c r="AC39" s="21" t="s">
        <v>37</v>
      </c>
      <c r="AD39" s="13">
        <v>72.972972972972997</v>
      </c>
    </row>
    <row r="40" spans="1:30">
      <c r="A40" s="21" t="s">
        <v>52</v>
      </c>
      <c r="B40" s="27">
        <v>3.8</v>
      </c>
      <c r="C40" s="27">
        <v>90.9</v>
      </c>
      <c r="D40" s="28">
        <v>100</v>
      </c>
      <c r="E40" s="28">
        <v>100</v>
      </c>
      <c r="F40" s="28">
        <v>100</v>
      </c>
      <c r="Q40" s="21" t="s">
        <v>52</v>
      </c>
      <c r="R40" s="13">
        <v>100</v>
      </c>
      <c r="T40" s="21" t="s">
        <v>52</v>
      </c>
      <c r="U40" s="13">
        <v>100</v>
      </c>
      <c r="W40" s="21" t="s">
        <v>52</v>
      </c>
      <c r="X40" s="13">
        <v>0.85763293310463096</v>
      </c>
      <c r="Z40" s="21" t="s">
        <v>52</v>
      </c>
      <c r="AA40" s="13">
        <v>88.235294117647101</v>
      </c>
      <c r="AC40" s="21" t="s">
        <v>52</v>
      </c>
      <c r="AD40" s="13">
        <v>75</v>
      </c>
    </row>
    <row r="41" spans="1:30">
      <c r="A41" s="21" t="s">
        <v>53</v>
      </c>
      <c r="B41" s="27">
        <v>6.8</v>
      </c>
      <c r="C41" s="28">
        <v>88.1</v>
      </c>
      <c r="D41" s="27">
        <v>82.4</v>
      </c>
      <c r="E41" s="27">
        <v>82.4</v>
      </c>
      <c r="F41" s="27">
        <v>37.799999999999997</v>
      </c>
      <c r="Q41" s="21" t="s">
        <v>53</v>
      </c>
      <c r="R41" s="13">
        <v>84.6</v>
      </c>
      <c r="T41" s="31" t="s">
        <v>53</v>
      </c>
      <c r="U41" s="13">
        <v>82.3</v>
      </c>
      <c r="W41" s="21" t="s">
        <v>53</v>
      </c>
      <c r="X41" s="13">
        <v>1.30644703209316</v>
      </c>
      <c r="Z41" s="21" t="s">
        <v>53</v>
      </c>
      <c r="AA41" s="13">
        <v>41.860465116279101</v>
      </c>
      <c r="AC41" s="21" t="s">
        <v>53</v>
      </c>
      <c r="AD41" s="13">
        <v>80.597014925373102</v>
      </c>
    </row>
    <row r="43" spans="1:30" ht="15" customHeight="1">
      <c r="A43" s="21" t="s">
        <v>70</v>
      </c>
    </row>
    <row r="44" spans="1:30">
      <c r="A44" s="21" t="s">
        <v>55</v>
      </c>
      <c r="B44" s="32"/>
    </row>
    <row r="45" spans="1:30">
      <c r="B45" s="32"/>
    </row>
    <row r="46" spans="1:30">
      <c r="A46" s="33"/>
      <c r="B46" s="32"/>
    </row>
    <row r="47" spans="1:30" ht="15" customHeight="1"/>
    <row r="49" spans="1:7">
      <c r="A49" s="34" t="s">
        <v>71</v>
      </c>
    </row>
    <row r="50" spans="1:7">
      <c r="A50" s="35" t="s">
        <v>72</v>
      </c>
      <c r="B50" s="36" t="s">
        <v>66</v>
      </c>
      <c r="C50" s="36" t="s">
        <v>50</v>
      </c>
      <c r="D50" s="36" t="s">
        <v>36</v>
      </c>
      <c r="E50" s="36" t="s">
        <v>37</v>
      </c>
      <c r="F50" s="36" t="s">
        <v>52</v>
      </c>
      <c r="G50" s="36" t="s">
        <v>53</v>
      </c>
    </row>
    <row r="51" spans="1:7">
      <c r="A51" s="37" t="s">
        <v>73</v>
      </c>
      <c r="B51" s="25" t="s">
        <v>34</v>
      </c>
      <c r="C51" s="38">
        <v>90</v>
      </c>
      <c r="D51" s="38">
        <v>80</v>
      </c>
      <c r="E51" s="38">
        <v>100</v>
      </c>
      <c r="F51" s="38">
        <v>100</v>
      </c>
      <c r="G51" s="38">
        <v>88.8</v>
      </c>
    </row>
    <row r="52" spans="1:7" ht="15" customHeight="1">
      <c r="A52" s="37" t="s">
        <v>73</v>
      </c>
      <c r="B52" s="35" t="s">
        <v>38</v>
      </c>
      <c r="C52" s="39">
        <v>90</v>
      </c>
      <c r="D52" s="39">
        <v>80</v>
      </c>
      <c r="E52" s="39">
        <v>100</v>
      </c>
      <c r="F52" s="39">
        <v>100</v>
      </c>
      <c r="G52" s="39">
        <v>88.9</v>
      </c>
    </row>
    <row r="53" spans="1:7">
      <c r="A53" s="37" t="s">
        <v>73</v>
      </c>
      <c r="B53" s="35" t="s">
        <v>39</v>
      </c>
      <c r="C53" s="39">
        <v>90</v>
      </c>
      <c r="D53" s="39">
        <v>80</v>
      </c>
      <c r="E53" s="39">
        <v>100</v>
      </c>
      <c r="F53" s="39">
        <v>100</v>
      </c>
      <c r="G53" s="39">
        <v>88.9</v>
      </c>
    </row>
    <row r="54" spans="1:7">
      <c r="A54" s="37" t="s">
        <v>73</v>
      </c>
      <c r="B54" s="35" t="s">
        <v>41</v>
      </c>
      <c r="C54" s="39">
        <v>87.3</v>
      </c>
      <c r="D54" s="39">
        <v>83.3</v>
      </c>
      <c r="E54" s="39">
        <v>89.3</v>
      </c>
      <c r="F54" s="39">
        <v>90.9</v>
      </c>
      <c r="G54" s="39">
        <v>86.2</v>
      </c>
    </row>
    <row r="55" spans="1:7">
      <c r="A55" s="37" t="s">
        <v>73</v>
      </c>
      <c r="B55" s="35" t="s">
        <v>67</v>
      </c>
      <c r="C55" s="39">
        <v>88.9</v>
      </c>
      <c r="D55" s="39">
        <v>86.7</v>
      </c>
      <c r="E55" s="39">
        <v>89.7</v>
      </c>
      <c r="F55" s="39">
        <v>90.9</v>
      </c>
      <c r="G55" s="39">
        <v>88.1</v>
      </c>
    </row>
    <row r="56" spans="1:7">
      <c r="A56" s="37" t="s">
        <v>74</v>
      </c>
      <c r="B56" s="25" t="s">
        <v>34</v>
      </c>
      <c r="C56" s="40">
        <v>88.524590163934405</v>
      </c>
      <c r="D56" s="40">
        <v>80</v>
      </c>
      <c r="E56" s="40">
        <v>96</v>
      </c>
      <c r="F56" s="40">
        <v>96.774193548387103</v>
      </c>
      <c r="G56" s="40">
        <v>87.272727272727295</v>
      </c>
    </row>
    <row r="57" spans="1:7">
      <c r="A57" s="37" t="s">
        <v>74</v>
      </c>
      <c r="B57" s="35" t="s">
        <v>38</v>
      </c>
      <c r="C57" s="39">
        <v>90</v>
      </c>
      <c r="D57" s="39">
        <v>80</v>
      </c>
      <c r="E57" s="39">
        <v>100</v>
      </c>
      <c r="F57" s="39">
        <v>100</v>
      </c>
      <c r="G57" s="39">
        <v>88.9</v>
      </c>
    </row>
    <row r="58" spans="1:7">
      <c r="A58" s="37" t="s">
        <v>74</v>
      </c>
      <c r="B58" s="35" t="s">
        <v>39</v>
      </c>
      <c r="C58" s="39">
        <v>85</v>
      </c>
      <c r="D58" s="39">
        <v>70</v>
      </c>
      <c r="E58" s="39">
        <v>100</v>
      </c>
      <c r="F58" s="39">
        <v>100</v>
      </c>
      <c r="G58" s="39">
        <v>82.4</v>
      </c>
    </row>
    <row r="59" spans="1:7">
      <c r="A59" s="37" t="s">
        <v>74</v>
      </c>
      <c r="B59" s="35" t="s">
        <v>41</v>
      </c>
      <c r="C59" s="39">
        <v>87.1</v>
      </c>
      <c r="D59" s="39">
        <v>80</v>
      </c>
      <c r="E59" s="39">
        <v>92.3</v>
      </c>
      <c r="F59" s="39">
        <v>93.8</v>
      </c>
      <c r="G59" s="39">
        <v>85.7</v>
      </c>
    </row>
    <row r="60" spans="1:7">
      <c r="A60" s="37" t="s">
        <v>74</v>
      </c>
      <c r="B60" s="35" t="s">
        <v>67</v>
      </c>
      <c r="C60" s="39">
        <v>85.5</v>
      </c>
      <c r="D60" s="39">
        <v>76.7</v>
      </c>
      <c r="E60" s="39">
        <v>92</v>
      </c>
      <c r="F60" s="39">
        <v>93.8</v>
      </c>
      <c r="G60" s="39">
        <v>83.6</v>
      </c>
    </row>
    <row r="61" spans="1:7">
      <c r="A61" s="37" t="s">
        <v>48</v>
      </c>
      <c r="B61" s="25" t="s">
        <v>34</v>
      </c>
      <c r="C61" s="40">
        <v>78.3333333333333</v>
      </c>
      <c r="D61" s="40">
        <v>56.6666666666667</v>
      </c>
      <c r="E61" s="40">
        <v>100</v>
      </c>
      <c r="F61" s="40">
        <v>100</v>
      </c>
      <c r="G61" s="40">
        <v>72.340425531914903</v>
      </c>
    </row>
    <row r="62" spans="1:7">
      <c r="A62" s="37" t="s">
        <v>48</v>
      </c>
      <c r="B62" s="35" t="s">
        <v>38</v>
      </c>
      <c r="C62" s="39">
        <v>78.3</v>
      </c>
      <c r="D62" s="39">
        <v>56.7</v>
      </c>
      <c r="E62" s="39">
        <v>100</v>
      </c>
      <c r="F62" s="39">
        <v>100</v>
      </c>
      <c r="G62" s="39">
        <v>72.3</v>
      </c>
    </row>
    <row r="63" spans="1:7">
      <c r="A63" s="37" t="s">
        <v>48</v>
      </c>
      <c r="B63" s="35" t="s">
        <v>39</v>
      </c>
      <c r="C63" s="39">
        <v>83.3</v>
      </c>
      <c r="D63" s="39">
        <v>66.7</v>
      </c>
      <c r="E63" s="39">
        <v>100</v>
      </c>
      <c r="F63" s="39">
        <v>100</v>
      </c>
      <c r="G63" s="39">
        <v>80</v>
      </c>
    </row>
    <row r="64" spans="1:7">
      <c r="A64" s="37" t="s">
        <v>48</v>
      </c>
      <c r="B64" s="35" t="s">
        <v>41</v>
      </c>
      <c r="C64" s="39">
        <v>83.3</v>
      </c>
      <c r="D64" s="39">
        <v>66.7</v>
      </c>
      <c r="E64" s="39">
        <v>100</v>
      </c>
      <c r="F64" s="39">
        <v>100</v>
      </c>
      <c r="G64" s="39">
        <v>80</v>
      </c>
    </row>
    <row r="65" spans="1:7">
      <c r="A65" s="37" t="s">
        <v>48</v>
      </c>
      <c r="B65" s="35" t="s">
        <v>67</v>
      </c>
      <c r="C65" s="39">
        <v>83.3</v>
      </c>
      <c r="D65" s="39">
        <v>66.7</v>
      </c>
      <c r="E65" s="39">
        <v>100</v>
      </c>
      <c r="F65" s="39">
        <v>100</v>
      </c>
      <c r="G65" s="39">
        <v>80</v>
      </c>
    </row>
  </sheetData>
  <mergeCells count="42">
    <mergeCell ref="AC35:AD35"/>
    <mergeCell ref="A35:F35"/>
    <mergeCell ref="Q35:R35"/>
    <mergeCell ref="T35:U35"/>
    <mergeCell ref="W35:X35"/>
    <mergeCell ref="Z35:AA35"/>
    <mergeCell ref="Z19:AA19"/>
    <mergeCell ref="AC19:AD19"/>
    <mergeCell ref="I21:N21"/>
    <mergeCell ref="A27:F27"/>
    <mergeCell ref="Q27:R27"/>
    <mergeCell ref="T27:U27"/>
    <mergeCell ref="W27:X27"/>
    <mergeCell ref="Z27:AA27"/>
    <mergeCell ref="AC27:AD27"/>
    <mergeCell ref="I12:N12"/>
    <mergeCell ref="A19:F19"/>
    <mergeCell ref="Q19:R19"/>
    <mergeCell ref="T19:U19"/>
    <mergeCell ref="W19:X19"/>
    <mergeCell ref="Z3:AA3"/>
    <mergeCell ref="AC3:AD3"/>
    <mergeCell ref="A11:F11"/>
    <mergeCell ref="Q11:R11"/>
    <mergeCell ref="T11:U11"/>
    <mergeCell ref="W11:X11"/>
    <mergeCell ref="Z11:AA11"/>
    <mergeCell ref="AC11:AD11"/>
    <mergeCell ref="A3:F3"/>
    <mergeCell ref="I3:N3"/>
    <mergeCell ref="Q3:R3"/>
    <mergeCell ref="T3:U3"/>
    <mergeCell ref="W3:X3"/>
    <mergeCell ref="A1:F1"/>
    <mergeCell ref="I1:N1"/>
    <mergeCell ref="Q1:AD1"/>
    <mergeCell ref="A2:F2"/>
    <mergeCell ref="Q2:R2"/>
    <mergeCell ref="T2:U2"/>
    <mergeCell ref="W2:X2"/>
    <mergeCell ref="Z2:AA2"/>
    <mergeCell ref="AC2:AD2"/>
  </mergeCells>
  <pageMargins left="0.7" right="0.7" top="0.78749999999999998" bottom="0.78749999999999998" header="0.511811023622047" footer="0.511811023622047"/>
  <pageSetup paperSize="9" orientation="portrait" horizontalDpi="300" verticalDpi="3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sheetPr>
    <tabColor rgb="FF0070C0"/>
  </sheetPr>
  <dimension ref="A1:F7"/>
  <sheetViews>
    <sheetView zoomScale="95" zoomScaleNormal="95" workbookViewId="0">
      <selection activeCell="N10" sqref="N10"/>
    </sheetView>
  </sheetViews>
  <sheetFormatPr defaultColWidth="8.7109375" defaultRowHeight="15"/>
  <sheetData>
    <row r="1" spans="1:6" ht="15" customHeight="1">
      <c r="A1" s="83" t="s">
        <v>75</v>
      </c>
      <c r="B1" s="83"/>
      <c r="C1" s="83"/>
      <c r="D1" s="83"/>
      <c r="E1" s="83"/>
      <c r="F1" s="83"/>
    </row>
    <row r="2" spans="1:6" ht="25.5" customHeight="1">
      <c r="A2" s="84" t="s">
        <v>76</v>
      </c>
      <c r="B2" s="84"/>
      <c r="C2" s="84"/>
      <c r="D2" s="84"/>
      <c r="E2" s="84"/>
      <c r="F2" s="84"/>
    </row>
    <row r="3" spans="1:6" ht="15" customHeight="1">
      <c r="A3" s="38"/>
      <c r="B3" s="38"/>
      <c r="C3" s="38"/>
      <c r="D3" s="38"/>
      <c r="E3" s="38"/>
      <c r="F3" s="38"/>
    </row>
    <row r="4" spans="1:6" ht="15" customHeight="1">
      <c r="A4" s="38"/>
      <c r="B4" s="38"/>
      <c r="C4" s="38"/>
      <c r="D4" s="38"/>
      <c r="E4" s="38"/>
      <c r="F4" s="38"/>
    </row>
    <row r="5" spans="1:6" ht="15" customHeight="1">
      <c r="A5" s="38"/>
      <c r="B5" s="38"/>
      <c r="C5" s="38"/>
      <c r="D5" s="38"/>
      <c r="E5" s="38"/>
      <c r="F5" s="38"/>
    </row>
    <row r="6" spans="1:6">
      <c r="A6" s="38"/>
      <c r="B6" s="38"/>
      <c r="C6" s="38"/>
      <c r="D6" s="38"/>
      <c r="E6" s="38"/>
      <c r="F6" s="38"/>
    </row>
    <row r="7" spans="1:6">
      <c r="A7" s="38"/>
      <c r="B7" s="38"/>
      <c r="C7" s="38"/>
      <c r="D7" s="38"/>
      <c r="E7" s="38"/>
      <c r="F7" s="38"/>
    </row>
  </sheetData>
  <mergeCells count="2">
    <mergeCell ref="A1:F1"/>
    <mergeCell ref="A2:F2"/>
  </mergeCells>
  <pageMargins left="0.7" right="0.7" top="0.78749999999999998" bottom="0.78749999999999998" header="0.511811023622047" footer="0.511811023622047"/>
  <pageSetup paperSize="9" orientation="portrait" horizontalDpi="300" verticalDpi="3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sheetPr>
    <tabColor rgb="FFFFFF00"/>
  </sheetPr>
  <dimension ref="A1:AY47"/>
  <sheetViews>
    <sheetView tabSelected="1" topLeftCell="A30" zoomScale="95" zoomScaleNormal="95" workbookViewId="0">
      <selection activeCell="E51" sqref="E51"/>
    </sheetView>
  </sheetViews>
  <sheetFormatPr defaultColWidth="8.7109375" defaultRowHeight="15"/>
  <cols>
    <col min="1" max="1" width="22.28515625" style="13" customWidth="1"/>
    <col min="2" max="7" width="8.7109375" style="13"/>
    <col min="8" max="8" width="9.5703125" style="13" customWidth="1"/>
    <col min="9" max="9" width="8.7109375" style="13"/>
    <col min="10" max="10" width="16.7109375" style="13" customWidth="1"/>
    <col min="11" max="16379" width="8.7109375" style="13"/>
    <col min="16380" max="16384" width="11.5703125" style="13" customWidth="1"/>
  </cols>
  <sheetData>
    <row r="1" spans="1:51" ht="18.75">
      <c r="A1" s="85" t="s">
        <v>42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X1" s="86" t="s">
        <v>58</v>
      </c>
      <c r="Y1" s="86"/>
      <c r="Z1" s="86"/>
      <c r="AA1" s="86"/>
      <c r="AB1" s="86"/>
      <c r="AC1" s="86"/>
      <c r="AD1" s="86"/>
      <c r="AE1" s="86"/>
      <c r="AF1" s="86"/>
      <c r="AG1" s="86"/>
      <c r="AH1" s="86"/>
      <c r="AI1" s="86"/>
      <c r="AJ1" s="86"/>
      <c r="AK1" s="86"/>
      <c r="AL1" s="86"/>
      <c r="AM1" s="86"/>
      <c r="AN1" s="86"/>
      <c r="AO1" s="86"/>
      <c r="AP1" s="86"/>
      <c r="AQ1" s="86"/>
      <c r="AR1" s="86"/>
      <c r="AS1" s="86"/>
      <c r="AT1" s="86"/>
      <c r="AU1" s="86"/>
      <c r="AV1" s="86"/>
      <c r="AW1" s="86"/>
      <c r="AX1" s="86"/>
      <c r="AY1" s="86"/>
    </row>
    <row r="2" spans="1:51" ht="15.75">
      <c r="A2" s="87" t="s">
        <v>77</v>
      </c>
      <c r="B2" s="87"/>
      <c r="C2" s="87"/>
      <c r="D2" s="87"/>
      <c r="E2" s="87"/>
      <c r="F2" s="42"/>
      <c r="G2" s="42"/>
      <c r="H2" s="27"/>
      <c r="I2" s="27"/>
      <c r="J2" s="88" t="s">
        <v>78</v>
      </c>
      <c r="K2" s="88"/>
      <c r="L2" s="88"/>
      <c r="M2" s="88"/>
      <c r="N2" s="88"/>
      <c r="O2" s="43"/>
      <c r="Q2" s="88" t="s">
        <v>79</v>
      </c>
      <c r="R2" s="88"/>
      <c r="S2" s="88"/>
      <c r="T2" s="88"/>
      <c r="U2" s="88"/>
      <c r="X2" s="88" t="s">
        <v>60</v>
      </c>
      <c r="Y2" s="88"/>
      <c r="Z2" s="88"/>
      <c r="AA2" s="88"/>
      <c r="AB2" s="88"/>
      <c r="AD2" s="88" t="s">
        <v>61</v>
      </c>
      <c r="AE2" s="88"/>
      <c r="AF2" s="88"/>
      <c r="AG2" s="88"/>
      <c r="AH2" s="88"/>
      <c r="AJ2" s="88" t="s">
        <v>62</v>
      </c>
      <c r="AK2" s="88"/>
      <c r="AL2" s="88"/>
      <c r="AM2" s="88"/>
      <c r="AN2" s="88"/>
      <c r="AP2" s="88" t="s">
        <v>63</v>
      </c>
      <c r="AQ2" s="88"/>
      <c r="AR2" s="88"/>
      <c r="AT2" s="88" t="s">
        <v>64</v>
      </c>
      <c r="AU2" s="88"/>
      <c r="AV2" s="88"/>
      <c r="AX2" s="88" t="s">
        <v>80</v>
      </c>
      <c r="AY2" s="88"/>
    </row>
    <row r="3" spans="1:51">
      <c r="A3" s="89" t="s">
        <v>34</v>
      </c>
      <c r="B3" s="89"/>
      <c r="C3" s="89"/>
      <c r="D3" s="89"/>
      <c r="E3" s="89"/>
      <c r="F3" s="44"/>
      <c r="G3" s="44"/>
      <c r="J3" s="89" t="s">
        <v>34</v>
      </c>
      <c r="K3" s="89"/>
      <c r="L3" s="89"/>
      <c r="M3" s="89"/>
      <c r="N3" s="89"/>
      <c r="Q3" s="89" t="s">
        <v>34</v>
      </c>
      <c r="R3" s="89"/>
      <c r="S3" s="89"/>
      <c r="T3" s="89"/>
      <c r="U3" s="89"/>
      <c r="X3" s="89" t="s">
        <v>34</v>
      </c>
      <c r="Y3" s="89"/>
      <c r="Z3" s="89"/>
      <c r="AA3" s="89"/>
      <c r="AB3" s="89"/>
      <c r="AD3" s="89" t="s">
        <v>34</v>
      </c>
      <c r="AE3" s="89"/>
      <c r="AF3" s="89"/>
      <c r="AG3" s="89"/>
      <c r="AH3" s="89"/>
      <c r="AJ3" s="89" t="s">
        <v>34</v>
      </c>
      <c r="AK3" s="89"/>
      <c r="AL3" s="89"/>
      <c r="AM3" s="89"/>
      <c r="AN3" s="89"/>
      <c r="AP3" s="89" t="s">
        <v>34</v>
      </c>
      <c r="AQ3" s="89"/>
      <c r="AR3" s="89"/>
      <c r="AT3" s="89" t="s">
        <v>34</v>
      </c>
      <c r="AU3" s="89"/>
      <c r="AV3" s="89"/>
      <c r="AX3" s="89" t="s">
        <v>34</v>
      </c>
      <c r="AY3" s="89"/>
    </row>
    <row r="4" spans="1:51">
      <c r="A4" s="15" t="s">
        <v>49</v>
      </c>
      <c r="B4" s="45" t="s">
        <v>81</v>
      </c>
      <c r="C4" s="16" t="s">
        <v>82</v>
      </c>
      <c r="D4" s="45" t="s">
        <v>83</v>
      </c>
      <c r="E4" s="16" t="s">
        <v>84</v>
      </c>
      <c r="F4" s="16" t="s">
        <v>85</v>
      </c>
      <c r="G4" s="16" t="s">
        <v>86</v>
      </c>
      <c r="J4" s="15" t="s">
        <v>49</v>
      </c>
      <c r="K4" s="16" t="s">
        <v>29</v>
      </c>
      <c r="L4" s="16" t="s">
        <v>30</v>
      </c>
      <c r="M4" s="16" t="s">
        <v>31</v>
      </c>
      <c r="N4" s="16" t="s">
        <v>87</v>
      </c>
      <c r="Q4" s="15" t="s">
        <v>49</v>
      </c>
      <c r="R4" s="16" t="s">
        <v>29</v>
      </c>
      <c r="S4" s="16" t="s">
        <v>30</v>
      </c>
      <c r="T4" s="16" t="s">
        <v>31</v>
      </c>
      <c r="U4" s="16" t="s">
        <v>87</v>
      </c>
      <c r="X4" s="15" t="s">
        <v>49</v>
      </c>
      <c r="Y4" s="16" t="s">
        <v>29</v>
      </c>
      <c r="Z4" s="16" t="s">
        <v>30</v>
      </c>
      <c r="AA4" s="16" t="s">
        <v>31</v>
      </c>
      <c r="AB4" s="16" t="s">
        <v>87</v>
      </c>
      <c r="AD4" s="15" t="s">
        <v>49</v>
      </c>
      <c r="AE4" s="16" t="s">
        <v>29</v>
      </c>
      <c r="AF4" s="16" t="s">
        <v>30</v>
      </c>
      <c r="AG4" s="16" t="s">
        <v>31</v>
      </c>
      <c r="AH4" s="16" t="s">
        <v>87</v>
      </c>
      <c r="AJ4" s="15" t="s">
        <v>49</v>
      </c>
      <c r="AK4" s="16" t="s">
        <v>29</v>
      </c>
      <c r="AL4" s="16" t="s">
        <v>30</v>
      </c>
      <c r="AM4" s="16" t="s">
        <v>31</v>
      </c>
      <c r="AN4" s="16" t="s">
        <v>87</v>
      </c>
      <c r="AP4" s="15" t="s">
        <v>49</v>
      </c>
      <c r="AQ4" s="16" t="s">
        <v>29</v>
      </c>
      <c r="AR4" s="16" t="s">
        <v>30</v>
      </c>
      <c r="AT4" s="15" t="s">
        <v>49</v>
      </c>
      <c r="AU4" s="16" t="s">
        <v>29</v>
      </c>
      <c r="AV4" s="16" t="s">
        <v>30</v>
      </c>
      <c r="AX4" s="15" t="s">
        <v>49</v>
      </c>
      <c r="AY4" s="16" t="s">
        <v>87</v>
      </c>
    </row>
    <row r="5" spans="1:51">
      <c r="A5" s="15" t="s">
        <v>50</v>
      </c>
      <c r="B5" s="13">
        <v>97</v>
      </c>
      <c r="C5" s="13">
        <v>97.073170731707293</v>
      </c>
      <c r="D5" s="13">
        <v>98</v>
      </c>
      <c r="E5" s="17">
        <v>98.5</v>
      </c>
      <c r="F5" s="17">
        <v>100</v>
      </c>
      <c r="G5" s="17">
        <v>56.521739130434803</v>
      </c>
      <c r="J5" s="15" t="s">
        <v>50</v>
      </c>
      <c r="K5" s="13">
        <v>83.613445378151297</v>
      </c>
      <c r="L5" s="13">
        <v>80.408163265306101</v>
      </c>
      <c r="M5" s="13">
        <v>80.645161290322605</v>
      </c>
      <c r="N5" s="13">
        <v>39.370078740157503</v>
      </c>
      <c r="Q5" s="15" t="s">
        <v>50</v>
      </c>
      <c r="R5" s="17">
        <v>98</v>
      </c>
      <c r="S5" s="17">
        <v>98.5</v>
      </c>
      <c r="T5" s="13">
        <v>86.956521739130395</v>
      </c>
      <c r="U5" s="13">
        <v>49.751243781094502</v>
      </c>
      <c r="X5" s="15" t="s">
        <v>50</v>
      </c>
      <c r="Y5" s="13">
        <v>96.5</v>
      </c>
      <c r="Z5" s="13">
        <v>98.5</v>
      </c>
      <c r="AA5" s="13">
        <v>100</v>
      </c>
      <c r="AB5" s="13">
        <v>50</v>
      </c>
      <c r="AD5" s="15" t="s">
        <v>50</v>
      </c>
      <c r="AE5" s="13">
        <v>97</v>
      </c>
      <c r="AF5" s="13">
        <v>98.5</v>
      </c>
      <c r="AG5" s="13">
        <v>100</v>
      </c>
      <c r="AH5" s="13">
        <v>50</v>
      </c>
      <c r="AJ5" s="15" t="s">
        <v>50</v>
      </c>
      <c r="AK5" s="13">
        <v>31.073446327683602</v>
      </c>
      <c r="AL5" s="13">
        <v>29.380053908355801</v>
      </c>
      <c r="AM5" s="13">
        <v>31.932773109243701</v>
      </c>
      <c r="AN5" s="13">
        <v>26.595744680851102</v>
      </c>
      <c r="AP5" s="15" t="s">
        <v>50</v>
      </c>
      <c r="AQ5" s="13">
        <v>96.5</v>
      </c>
      <c r="AR5" s="13">
        <v>92</v>
      </c>
      <c r="AT5" s="15" t="s">
        <v>50</v>
      </c>
      <c r="AU5" s="13">
        <v>4.1017227235438902</v>
      </c>
      <c r="AV5" s="13">
        <v>4.0701314965560398</v>
      </c>
      <c r="AX5" s="15" t="s">
        <v>50</v>
      </c>
      <c r="AY5" s="13">
        <v>54.285714285714299</v>
      </c>
    </row>
    <row r="6" spans="1:51">
      <c r="A6" s="15" t="s">
        <v>51</v>
      </c>
      <c r="B6" s="13">
        <v>94</v>
      </c>
      <c r="C6" s="13">
        <v>99</v>
      </c>
      <c r="D6" s="13">
        <v>96</v>
      </c>
      <c r="E6" s="13">
        <v>97</v>
      </c>
      <c r="F6" s="13">
        <v>100</v>
      </c>
      <c r="G6" s="13">
        <v>17</v>
      </c>
      <c r="J6" s="15" t="s">
        <v>51</v>
      </c>
      <c r="K6" s="13">
        <v>99</v>
      </c>
      <c r="L6" s="13">
        <v>97</v>
      </c>
      <c r="M6" s="13">
        <v>100</v>
      </c>
      <c r="N6" s="13">
        <v>0</v>
      </c>
      <c r="Q6" s="15" t="s">
        <v>51</v>
      </c>
      <c r="R6" s="13">
        <v>96</v>
      </c>
      <c r="S6" s="13">
        <v>97</v>
      </c>
      <c r="T6" s="13">
        <v>100</v>
      </c>
      <c r="U6" s="13">
        <v>0</v>
      </c>
      <c r="X6" s="15" t="s">
        <v>51</v>
      </c>
      <c r="Y6" s="13">
        <v>93</v>
      </c>
      <c r="Z6" s="13">
        <v>97</v>
      </c>
      <c r="AA6" s="13">
        <v>100</v>
      </c>
      <c r="AB6" s="13">
        <v>0</v>
      </c>
      <c r="AD6" s="15" t="s">
        <v>51</v>
      </c>
      <c r="AE6" s="13">
        <v>94</v>
      </c>
      <c r="AF6" s="13">
        <v>97</v>
      </c>
      <c r="AG6" s="13">
        <v>100</v>
      </c>
      <c r="AH6" s="13">
        <v>0</v>
      </c>
      <c r="AJ6" s="15" t="s">
        <v>51</v>
      </c>
      <c r="AK6" s="13">
        <v>10</v>
      </c>
      <c r="AL6" s="13">
        <v>9</v>
      </c>
      <c r="AM6" s="13">
        <v>14</v>
      </c>
      <c r="AN6" s="13">
        <v>0</v>
      </c>
      <c r="AP6" s="15" t="s">
        <v>51</v>
      </c>
      <c r="AQ6" s="13">
        <v>93</v>
      </c>
      <c r="AR6" s="13">
        <v>84</v>
      </c>
      <c r="AT6" s="15" t="s">
        <v>51</v>
      </c>
      <c r="AU6" s="13">
        <v>100</v>
      </c>
      <c r="AV6" s="13">
        <v>95</v>
      </c>
      <c r="AX6" s="15" t="s">
        <v>51</v>
      </c>
      <c r="AY6" s="13">
        <v>14</v>
      </c>
    </row>
    <row r="7" spans="1:51">
      <c r="A7" s="15" t="s">
        <v>37</v>
      </c>
      <c r="B7" s="13">
        <v>100</v>
      </c>
      <c r="C7" s="13">
        <v>95.192307692307693</v>
      </c>
      <c r="D7" s="13">
        <v>100</v>
      </c>
      <c r="E7" s="13">
        <v>100</v>
      </c>
      <c r="F7" s="13">
        <v>100</v>
      </c>
      <c r="G7" s="13">
        <v>70.8333333333333</v>
      </c>
      <c r="J7" s="15" t="s">
        <v>37</v>
      </c>
      <c r="K7" s="13">
        <v>72.262773722627699</v>
      </c>
      <c r="L7" s="13">
        <v>68.309859154929597</v>
      </c>
      <c r="M7" s="13">
        <v>67.567567567567593</v>
      </c>
      <c r="N7" s="13">
        <v>0</v>
      </c>
      <c r="Q7" s="15" t="s">
        <v>37</v>
      </c>
      <c r="R7" s="13">
        <v>100</v>
      </c>
      <c r="S7" s="13">
        <v>100</v>
      </c>
      <c r="T7" s="13">
        <v>76.923076923076906</v>
      </c>
      <c r="U7" s="13">
        <v>0</v>
      </c>
      <c r="X7" s="15" t="s">
        <v>37</v>
      </c>
      <c r="Y7" s="13">
        <v>100</v>
      </c>
      <c r="Z7" s="13">
        <v>100</v>
      </c>
      <c r="AA7" s="13">
        <v>100</v>
      </c>
      <c r="AB7" s="13">
        <v>0</v>
      </c>
      <c r="AD7" s="15" t="s">
        <v>37</v>
      </c>
      <c r="AE7" s="13">
        <v>100</v>
      </c>
      <c r="AF7" s="13">
        <v>100</v>
      </c>
      <c r="AG7" s="13">
        <v>100</v>
      </c>
      <c r="AH7" s="13">
        <v>0</v>
      </c>
      <c r="AJ7" s="15" t="s">
        <v>37</v>
      </c>
      <c r="AK7" s="13">
        <v>6.0975609756097597</v>
      </c>
      <c r="AL7" s="13">
        <v>5</v>
      </c>
      <c r="AM7" s="13">
        <v>8.1871345029239802</v>
      </c>
      <c r="AN7" s="13">
        <v>0</v>
      </c>
      <c r="AP7" s="15" t="s">
        <v>37</v>
      </c>
      <c r="AQ7" s="13">
        <v>100</v>
      </c>
      <c r="AR7" s="13">
        <v>100</v>
      </c>
      <c r="AT7" s="15" t="s">
        <v>37</v>
      </c>
      <c r="AU7" s="13">
        <v>2.0938023450586298</v>
      </c>
      <c r="AV7" s="13">
        <v>2.0273154075970998</v>
      </c>
      <c r="AX7" s="15" t="s">
        <v>37</v>
      </c>
      <c r="AY7" s="13">
        <v>58.3333333333333</v>
      </c>
    </row>
    <row r="8" spans="1:51">
      <c r="A8" s="15" t="s">
        <v>52</v>
      </c>
      <c r="B8" s="13">
        <v>100</v>
      </c>
      <c r="C8" s="13">
        <v>95.238095238095198</v>
      </c>
      <c r="D8" s="13">
        <v>100</v>
      </c>
      <c r="E8" s="13">
        <v>100</v>
      </c>
      <c r="F8" s="13">
        <v>100</v>
      </c>
      <c r="G8" s="13">
        <v>93.457943925233593</v>
      </c>
      <c r="J8" s="15" t="s">
        <v>52</v>
      </c>
      <c r="K8" s="13">
        <v>72.463768115942003</v>
      </c>
      <c r="L8" s="13">
        <v>68.965517241379303</v>
      </c>
      <c r="M8" s="13">
        <v>67.567567567567593</v>
      </c>
      <c r="N8" s="13">
        <v>64.935064935064901</v>
      </c>
      <c r="Q8" s="15" t="s">
        <v>52</v>
      </c>
      <c r="R8" s="13">
        <v>100</v>
      </c>
      <c r="S8" s="13">
        <v>100</v>
      </c>
      <c r="T8" s="13">
        <v>76.923076923076906</v>
      </c>
      <c r="U8" s="13">
        <v>99.009900990098998</v>
      </c>
      <c r="X8" s="15" t="s">
        <v>52</v>
      </c>
      <c r="Y8" s="13">
        <v>100</v>
      </c>
      <c r="Z8" s="13">
        <v>100</v>
      </c>
      <c r="AA8" s="13">
        <v>100</v>
      </c>
      <c r="AB8" s="13">
        <v>100</v>
      </c>
      <c r="AD8" s="15" t="s">
        <v>52</v>
      </c>
      <c r="AE8" s="13">
        <v>100</v>
      </c>
      <c r="AF8" s="13">
        <v>100</v>
      </c>
      <c r="AG8" s="13">
        <v>100</v>
      </c>
      <c r="AH8" s="13">
        <v>100</v>
      </c>
      <c r="AJ8" s="15" t="s">
        <v>52</v>
      </c>
      <c r="AK8" s="13">
        <v>39.370078740157503</v>
      </c>
      <c r="AL8" s="13">
        <v>36.900369003690003</v>
      </c>
      <c r="AM8" s="13">
        <v>38.910505836575901</v>
      </c>
      <c r="AN8" s="13">
        <v>36.231884057971001</v>
      </c>
      <c r="AP8" s="15" t="s">
        <v>52</v>
      </c>
      <c r="AQ8" s="13">
        <v>100</v>
      </c>
      <c r="AR8" s="13">
        <v>100</v>
      </c>
      <c r="AT8" s="15" t="s">
        <v>52</v>
      </c>
      <c r="AU8" s="13">
        <v>2.0938023450586298</v>
      </c>
      <c r="AV8" s="13">
        <v>2.1317416329140899</v>
      </c>
      <c r="AX8" s="15" t="s">
        <v>52</v>
      </c>
      <c r="AY8" s="13">
        <v>90.909090909090907</v>
      </c>
    </row>
    <row r="9" spans="1:51">
      <c r="A9" s="15" t="s">
        <v>53</v>
      </c>
      <c r="B9" s="13">
        <v>96.9072164948454</v>
      </c>
      <c r="C9" s="13">
        <v>97.058823529411796</v>
      </c>
      <c r="D9" s="13">
        <v>97.959183673469397</v>
      </c>
      <c r="E9" s="13">
        <v>98.477157360406096</v>
      </c>
      <c r="F9" s="13">
        <v>100</v>
      </c>
      <c r="G9" s="13">
        <v>27.419354838709701</v>
      </c>
      <c r="J9" s="15" t="s">
        <v>53</v>
      </c>
      <c r="K9" s="13">
        <v>83.544303797468402</v>
      </c>
      <c r="L9" s="13">
        <v>80.165289256198307</v>
      </c>
      <c r="M9" s="13">
        <v>80.645161290322605</v>
      </c>
      <c r="N9" s="13">
        <v>0</v>
      </c>
      <c r="Q9" s="15" t="s">
        <v>53</v>
      </c>
      <c r="R9" s="13">
        <v>97.959183673469397</v>
      </c>
      <c r="S9" s="13">
        <v>98.477157360406096</v>
      </c>
      <c r="T9" s="13">
        <v>86.956521739130395</v>
      </c>
      <c r="U9" s="13">
        <v>0</v>
      </c>
      <c r="X9" s="15" t="s">
        <v>53</v>
      </c>
      <c r="Y9" s="13">
        <v>96.373056994818697</v>
      </c>
      <c r="Z9" s="13">
        <v>98.477157360406096</v>
      </c>
      <c r="AA9" s="13">
        <v>100</v>
      </c>
      <c r="AB9" s="13">
        <v>0</v>
      </c>
      <c r="AD9" s="15" t="s">
        <v>53</v>
      </c>
      <c r="AE9" s="13">
        <v>96.9072164948454</v>
      </c>
      <c r="AF9" s="13">
        <v>98.477157360406096</v>
      </c>
      <c r="AG9" s="13">
        <v>100</v>
      </c>
      <c r="AH9" s="13">
        <v>0</v>
      </c>
      <c r="AJ9" s="15" t="s">
        <v>53</v>
      </c>
      <c r="AK9" s="13">
        <v>7.5757575757575797</v>
      </c>
      <c r="AL9" s="13">
        <v>6.4285714285714297</v>
      </c>
      <c r="AM9" s="13">
        <v>10.3321033210332</v>
      </c>
      <c r="AN9" s="13">
        <v>0</v>
      </c>
      <c r="AP9" s="15" t="s">
        <v>53</v>
      </c>
      <c r="AQ9" s="13">
        <v>96.373056994818697</v>
      </c>
      <c r="AR9" s="13">
        <v>91.304347826086996</v>
      </c>
      <c r="AT9" s="15" t="s">
        <v>53</v>
      </c>
      <c r="AU9" s="13">
        <v>4.1017227235438902</v>
      </c>
      <c r="AV9" s="13">
        <v>3.9699122440451302</v>
      </c>
      <c r="AX9" s="15" t="s">
        <v>53</v>
      </c>
      <c r="AY9" s="13">
        <v>22.580645161290299</v>
      </c>
    </row>
    <row r="11" spans="1:51">
      <c r="A11" s="89" t="s">
        <v>38</v>
      </c>
      <c r="B11" s="89"/>
      <c r="C11" s="89"/>
      <c r="D11" s="89"/>
      <c r="E11" s="89"/>
      <c r="F11" s="44"/>
      <c r="G11" s="44"/>
      <c r="H11" s="27"/>
      <c r="I11" s="27"/>
      <c r="J11" s="89" t="s">
        <v>38</v>
      </c>
      <c r="K11" s="89"/>
      <c r="L11" s="89"/>
      <c r="M11" s="89"/>
      <c r="N11" s="89"/>
      <c r="O11" s="27"/>
      <c r="Q11" s="89" t="s">
        <v>38</v>
      </c>
      <c r="R11" s="89"/>
      <c r="S11" s="89"/>
      <c r="T11" s="89"/>
      <c r="U11" s="89"/>
      <c r="X11" s="89" t="s">
        <v>38</v>
      </c>
      <c r="Y11" s="89"/>
      <c r="Z11" s="89"/>
      <c r="AA11" s="89"/>
      <c r="AB11" s="89"/>
      <c r="AD11" s="89" t="s">
        <v>38</v>
      </c>
      <c r="AE11" s="89"/>
      <c r="AF11" s="89"/>
      <c r="AG11" s="89"/>
      <c r="AH11" s="89"/>
      <c r="AJ11" s="89" t="s">
        <v>38</v>
      </c>
      <c r="AK11" s="89"/>
      <c r="AL11" s="89"/>
      <c r="AM11" s="89"/>
      <c r="AN11" s="89"/>
      <c r="AP11" s="89" t="s">
        <v>38</v>
      </c>
      <c r="AQ11" s="89"/>
      <c r="AR11" s="89"/>
      <c r="AT11" s="89" t="s">
        <v>38</v>
      </c>
      <c r="AU11" s="89"/>
      <c r="AV11" s="89"/>
      <c r="AX11" s="89" t="s">
        <v>38</v>
      </c>
      <c r="AY11" s="89"/>
    </row>
    <row r="12" spans="1:51">
      <c r="A12" s="15" t="s">
        <v>49</v>
      </c>
      <c r="B12" s="45" t="s">
        <v>81</v>
      </c>
      <c r="C12" s="16" t="s">
        <v>82</v>
      </c>
      <c r="D12" s="45" t="s">
        <v>83</v>
      </c>
      <c r="E12" s="16" t="s">
        <v>84</v>
      </c>
      <c r="F12" s="16" t="s">
        <v>85</v>
      </c>
      <c r="G12" s="16" t="s">
        <v>86</v>
      </c>
      <c r="H12" s="27"/>
      <c r="I12" s="27"/>
      <c r="J12" s="15" t="s">
        <v>49</v>
      </c>
      <c r="K12" s="16" t="s">
        <v>29</v>
      </c>
      <c r="L12" s="16" t="s">
        <v>30</v>
      </c>
      <c r="M12" s="16" t="s">
        <v>31</v>
      </c>
      <c r="N12" s="16" t="s">
        <v>87</v>
      </c>
      <c r="O12" s="15"/>
      <c r="Q12" s="15" t="s">
        <v>49</v>
      </c>
      <c r="R12" s="16" t="s">
        <v>29</v>
      </c>
      <c r="S12" s="16" t="s">
        <v>30</v>
      </c>
      <c r="T12" s="16" t="s">
        <v>31</v>
      </c>
      <c r="U12" s="16" t="s">
        <v>87</v>
      </c>
      <c r="X12" s="15" t="s">
        <v>49</v>
      </c>
      <c r="Y12" s="16" t="s">
        <v>29</v>
      </c>
      <c r="Z12" s="16" t="s">
        <v>30</v>
      </c>
      <c r="AA12" s="16" t="s">
        <v>31</v>
      </c>
      <c r="AB12" s="16" t="s">
        <v>87</v>
      </c>
      <c r="AD12" s="15" t="s">
        <v>49</v>
      </c>
      <c r="AE12" s="16" t="s">
        <v>29</v>
      </c>
      <c r="AF12" s="16" t="s">
        <v>30</v>
      </c>
      <c r="AG12" s="16" t="s">
        <v>31</v>
      </c>
      <c r="AH12" s="16" t="s">
        <v>87</v>
      </c>
      <c r="AJ12" s="15" t="s">
        <v>49</v>
      </c>
      <c r="AK12" s="16" t="s">
        <v>29</v>
      </c>
      <c r="AL12" s="16" t="s">
        <v>30</v>
      </c>
      <c r="AM12" s="16" t="s">
        <v>31</v>
      </c>
      <c r="AN12" s="16" t="s">
        <v>87</v>
      </c>
      <c r="AP12" s="15" t="s">
        <v>49</v>
      </c>
      <c r="AQ12" s="16" t="s">
        <v>29</v>
      </c>
      <c r="AR12" s="16" t="s">
        <v>30</v>
      </c>
      <c r="AT12" s="15" t="s">
        <v>49</v>
      </c>
      <c r="AU12" s="16" t="s">
        <v>29</v>
      </c>
      <c r="AV12" s="16" t="s">
        <v>30</v>
      </c>
      <c r="AX12" s="15" t="s">
        <v>49</v>
      </c>
      <c r="AY12" s="16" t="s">
        <v>87</v>
      </c>
    </row>
    <row r="13" spans="1:51">
      <c r="A13" s="15" t="s">
        <v>50</v>
      </c>
      <c r="B13" s="13">
        <v>97.5</v>
      </c>
      <c r="C13" s="13">
        <v>100</v>
      </c>
      <c r="D13" s="13">
        <v>98.5</v>
      </c>
      <c r="E13" s="13">
        <v>99</v>
      </c>
      <c r="F13" s="13">
        <v>99.502487562189103</v>
      </c>
      <c r="G13" s="13">
        <v>72.0183486238532</v>
      </c>
      <c r="H13" s="27"/>
      <c r="I13" s="27"/>
      <c r="J13" s="15" t="s">
        <v>50</v>
      </c>
      <c r="K13" s="13">
        <v>99.502487562189103</v>
      </c>
      <c r="L13" s="13">
        <v>99</v>
      </c>
      <c r="M13" s="13">
        <v>97.087378640776706</v>
      </c>
      <c r="N13" s="13">
        <v>50.495049504950501</v>
      </c>
      <c r="O13" s="27"/>
      <c r="Q13" s="15" t="s">
        <v>50</v>
      </c>
      <c r="R13" s="13">
        <v>98.5</v>
      </c>
      <c r="S13" s="13">
        <v>99</v>
      </c>
      <c r="T13" s="13">
        <v>98.522167487684698</v>
      </c>
      <c r="U13" s="13">
        <v>49.509803921568597</v>
      </c>
      <c r="X13" s="15" t="s">
        <v>50</v>
      </c>
      <c r="Y13" s="13">
        <v>97</v>
      </c>
      <c r="Z13" s="13">
        <v>98.5</v>
      </c>
      <c r="AA13" s="13">
        <v>99.5</v>
      </c>
      <c r="AB13" s="13">
        <v>50</v>
      </c>
      <c r="AD13" s="15" t="s">
        <v>50</v>
      </c>
      <c r="AE13" s="13">
        <v>97.5</v>
      </c>
      <c r="AF13" s="13">
        <v>98.5</v>
      </c>
      <c r="AG13" s="13">
        <v>100</v>
      </c>
      <c r="AH13" s="13">
        <v>50</v>
      </c>
      <c r="AJ13" s="15" t="s">
        <v>50</v>
      </c>
      <c r="AK13" s="13">
        <v>23.1404958677686</v>
      </c>
      <c r="AL13" s="13">
        <v>22.007722007721998</v>
      </c>
      <c r="AM13" s="13">
        <v>23.732251521298199</v>
      </c>
      <c r="AN13" s="13">
        <v>19.311663479923499</v>
      </c>
      <c r="AP13" s="15" t="s">
        <v>50</v>
      </c>
      <c r="AQ13" s="13">
        <v>98</v>
      </c>
      <c r="AR13" s="13">
        <v>94</v>
      </c>
      <c r="AT13" s="15" t="s">
        <v>50</v>
      </c>
      <c r="AU13" s="13">
        <v>62.111801242235998</v>
      </c>
      <c r="AV13" s="13">
        <v>65.016501650164997</v>
      </c>
      <c r="AX13" s="15" t="s">
        <v>50</v>
      </c>
      <c r="AY13" s="13">
        <v>58.8983050847458</v>
      </c>
    </row>
    <row r="14" spans="1:51">
      <c r="A14" s="15" t="s">
        <v>51</v>
      </c>
      <c r="B14" s="13">
        <v>95</v>
      </c>
      <c r="C14" s="13">
        <v>100</v>
      </c>
      <c r="D14" s="13">
        <v>97</v>
      </c>
      <c r="E14" s="13">
        <v>98</v>
      </c>
      <c r="F14" s="13">
        <v>100</v>
      </c>
      <c r="G14" s="13">
        <v>57</v>
      </c>
      <c r="H14" s="27"/>
      <c r="I14" s="27"/>
      <c r="J14" s="15" t="s">
        <v>51</v>
      </c>
      <c r="K14" s="13">
        <v>100</v>
      </c>
      <c r="L14" s="13">
        <v>98</v>
      </c>
      <c r="M14" s="13">
        <v>100</v>
      </c>
      <c r="N14" s="13">
        <v>2</v>
      </c>
      <c r="O14" s="27"/>
      <c r="Q14" s="15" t="s">
        <v>51</v>
      </c>
      <c r="R14" s="13">
        <v>97</v>
      </c>
      <c r="S14" s="13">
        <v>98</v>
      </c>
      <c r="T14" s="13">
        <v>100</v>
      </c>
      <c r="U14" s="13">
        <v>1</v>
      </c>
      <c r="X14" s="15" t="s">
        <v>51</v>
      </c>
      <c r="Y14" s="13">
        <v>94</v>
      </c>
      <c r="Z14" s="13">
        <v>97</v>
      </c>
      <c r="AA14" s="13">
        <v>99</v>
      </c>
      <c r="AB14" s="13">
        <v>0</v>
      </c>
      <c r="AD14" s="15" t="s">
        <v>51</v>
      </c>
      <c r="AE14" s="13">
        <v>95</v>
      </c>
      <c r="AF14" s="13">
        <v>97</v>
      </c>
      <c r="AG14" s="13">
        <v>100</v>
      </c>
      <c r="AH14" s="13">
        <v>0</v>
      </c>
      <c r="AJ14" s="15" t="s">
        <v>51</v>
      </c>
      <c r="AK14" s="13">
        <v>12</v>
      </c>
      <c r="AL14" s="13">
        <v>14</v>
      </c>
      <c r="AM14" s="13">
        <v>17</v>
      </c>
      <c r="AN14" s="13">
        <v>1</v>
      </c>
      <c r="AP14" s="15" t="s">
        <v>51</v>
      </c>
      <c r="AQ14" s="13">
        <v>96</v>
      </c>
      <c r="AR14" s="13">
        <v>88</v>
      </c>
      <c r="AT14" s="15" t="s">
        <v>51</v>
      </c>
      <c r="AU14" s="13">
        <v>100</v>
      </c>
      <c r="AV14" s="13">
        <v>97</v>
      </c>
      <c r="AX14" s="15" t="s">
        <v>51</v>
      </c>
      <c r="AY14" s="13">
        <v>39</v>
      </c>
    </row>
    <row r="15" spans="1:51">
      <c r="A15" s="15" t="s">
        <v>37</v>
      </c>
      <c r="B15" s="13">
        <v>100</v>
      </c>
      <c r="C15" s="13">
        <v>100</v>
      </c>
      <c r="D15" s="13">
        <v>100</v>
      </c>
      <c r="E15" s="13">
        <v>100</v>
      </c>
      <c r="F15" s="13">
        <v>99.009900990098998</v>
      </c>
      <c r="G15" s="13">
        <v>76</v>
      </c>
      <c r="H15" s="27"/>
      <c r="I15" s="27"/>
      <c r="J15" s="15" t="s">
        <v>37</v>
      </c>
      <c r="K15" s="13">
        <v>99.009900990098998</v>
      </c>
      <c r="L15" s="13">
        <v>100</v>
      </c>
      <c r="M15" s="13">
        <v>94.339622641509393</v>
      </c>
      <c r="N15" s="13">
        <v>50</v>
      </c>
      <c r="O15" s="27"/>
      <c r="Q15" s="15" t="s">
        <v>37</v>
      </c>
      <c r="R15" s="13">
        <v>100</v>
      </c>
      <c r="S15" s="13">
        <v>100</v>
      </c>
      <c r="T15" s="13">
        <v>97.087378640776706</v>
      </c>
      <c r="U15" s="13">
        <v>20</v>
      </c>
      <c r="X15" s="15" t="s">
        <v>37</v>
      </c>
      <c r="Y15" s="13">
        <v>100</v>
      </c>
      <c r="Z15" s="13">
        <v>100</v>
      </c>
      <c r="AA15" s="13">
        <v>100</v>
      </c>
      <c r="AB15" s="13">
        <v>0</v>
      </c>
      <c r="AD15" s="15" t="s">
        <v>37</v>
      </c>
      <c r="AE15" s="13">
        <v>100</v>
      </c>
      <c r="AF15" s="13">
        <v>100</v>
      </c>
      <c r="AG15" s="13">
        <v>100</v>
      </c>
      <c r="AH15" s="13">
        <v>0</v>
      </c>
      <c r="AJ15" s="15" t="s">
        <v>37</v>
      </c>
      <c r="AK15" s="13">
        <v>4.0540540540540499</v>
      </c>
      <c r="AL15" s="13">
        <v>4.2168674698795199</v>
      </c>
      <c r="AM15" s="13">
        <v>5.4838709677419404</v>
      </c>
      <c r="AN15" s="13">
        <v>0.30864197530864201</v>
      </c>
      <c r="AP15" s="15" t="s">
        <v>37</v>
      </c>
      <c r="AQ15" s="13">
        <v>100</v>
      </c>
      <c r="AR15" s="13">
        <v>100</v>
      </c>
      <c r="AT15" s="15" t="s">
        <v>37</v>
      </c>
      <c r="AU15" s="13">
        <v>45.045045045045001</v>
      </c>
      <c r="AV15" s="13">
        <v>48.5</v>
      </c>
      <c r="AX15" s="15" t="s">
        <v>37</v>
      </c>
      <c r="AY15" s="13">
        <v>52</v>
      </c>
    </row>
    <row r="16" spans="1:51">
      <c r="A16" s="15" t="s">
        <v>52</v>
      </c>
      <c r="B16" s="13">
        <v>100</v>
      </c>
      <c r="C16" s="13">
        <v>100</v>
      </c>
      <c r="D16" s="13">
        <v>100</v>
      </c>
      <c r="E16" s="13">
        <v>100</v>
      </c>
      <c r="F16" s="13">
        <v>99.009900990098998</v>
      </c>
      <c r="G16" s="13">
        <v>84.745762711864401</v>
      </c>
      <c r="H16" s="27"/>
      <c r="I16" s="27"/>
      <c r="J16" s="15" t="s">
        <v>52</v>
      </c>
      <c r="K16" s="13">
        <v>99.009900990098998</v>
      </c>
      <c r="L16" s="13">
        <v>100</v>
      </c>
      <c r="M16" s="13">
        <v>94.339622641509393</v>
      </c>
      <c r="N16" s="13">
        <v>98.039215686274503</v>
      </c>
      <c r="O16" s="27"/>
      <c r="Q16" s="15" t="s">
        <v>52</v>
      </c>
      <c r="R16" s="13">
        <v>100</v>
      </c>
      <c r="S16" s="13">
        <v>100</v>
      </c>
      <c r="T16" s="13">
        <v>97.087378640776706</v>
      </c>
      <c r="U16" s="13">
        <v>96.153846153846203</v>
      </c>
      <c r="X16" s="15" t="s">
        <v>52</v>
      </c>
      <c r="Y16" s="13">
        <v>100</v>
      </c>
      <c r="Z16" s="13">
        <v>100</v>
      </c>
      <c r="AA16" s="13">
        <v>100</v>
      </c>
      <c r="AB16" s="13">
        <v>100</v>
      </c>
      <c r="AD16" s="15" t="s">
        <v>52</v>
      </c>
      <c r="AE16" s="13">
        <v>100</v>
      </c>
      <c r="AF16" s="13">
        <v>100</v>
      </c>
      <c r="AG16" s="13">
        <v>100</v>
      </c>
      <c r="AH16" s="13">
        <v>100</v>
      </c>
      <c r="AJ16" s="15" t="s">
        <v>52</v>
      </c>
      <c r="AK16" s="13">
        <v>26.0416666666667</v>
      </c>
      <c r="AL16" s="13">
        <v>23.923444976076599</v>
      </c>
      <c r="AM16" s="13">
        <v>25.4452926208651</v>
      </c>
      <c r="AN16" s="13">
        <v>23.640661938534301</v>
      </c>
      <c r="AP16" s="15" t="s">
        <v>52</v>
      </c>
      <c r="AQ16" s="13">
        <v>100</v>
      </c>
      <c r="AR16" s="13">
        <v>100</v>
      </c>
      <c r="AT16" s="15" t="s">
        <v>52</v>
      </c>
      <c r="AU16" s="13">
        <v>45.045045045045001</v>
      </c>
      <c r="AV16" s="13">
        <v>49.261083743842399</v>
      </c>
      <c r="AX16" s="15" t="s">
        <v>52</v>
      </c>
      <c r="AY16" s="13">
        <v>73.529411764705898</v>
      </c>
    </row>
    <row r="17" spans="1:51">
      <c r="A17" s="15" t="s">
        <v>53</v>
      </c>
      <c r="B17" s="13">
        <v>97.435897435897402</v>
      </c>
      <c r="C17" s="13">
        <v>100</v>
      </c>
      <c r="D17" s="13">
        <v>98.477157360406096</v>
      </c>
      <c r="E17" s="13">
        <v>98.989898989899004</v>
      </c>
      <c r="F17" s="13">
        <v>99.502487562189103</v>
      </c>
      <c r="G17" s="13">
        <v>65.142857142857096</v>
      </c>
      <c r="H17" s="27"/>
      <c r="I17" s="27"/>
      <c r="J17" s="15" t="s">
        <v>53</v>
      </c>
      <c r="K17" s="13">
        <v>99.502487562189103</v>
      </c>
      <c r="L17" s="13">
        <v>98.989898989899004</v>
      </c>
      <c r="M17" s="13">
        <v>97.087378640776706</v>
      </c>
      <c r="N17" s="13">
        <v>3.8461538461538498</v>
      </c>
      <c r="O17" s="27"/>
      <c r="Q17" s="15" t="s">
        <v>53</v>
      </c>
      <c r="R17" s="13">
        <v>98.477157360406096</v>
      </c>
      <c r="S17" s="13">
        <v>98.989898989899004</v>
      </c>
      <c r="T17" s="13">
        <v>98.522167487684698</v>
      </c>
      <c r="U17" s="13">
        <v>1.9047619047619</v>
      </c>
      <c r="X17" s="15" t="s">
        <v>53</v>
      </c>
      <c r="Y17" s="13">
        <v>96.9072164948454</v>
      </c>
      <c r="Z17" s="13">
        <v>98.477157360406096</v>
      </c>
      <c r="AA17" s="13">
        <v>99.497487437185896</v>
      </c>
      <c r="AB17" s="13">
        <v>0</v>
      </c>
      <c r="AD17" s="15" t="s">
        <v>53</v>
      </c>
      <c r="AE17" s="13">
        <v>97.435897435897402</v>
      </c>
      <c r="AF17" s="13">
        <v>98.477157360406096</v>
      </c>
      <c r="AG17" s="13">
        <v>100</v>
      </c>
      <c r="AH17" s="13">
        <v>0</v>
      </c>
      <c r="AJ17" s="15" t="s">
        <v>53</v>
      </c>
      <c r="AK17" s="13">
        <v>6.0606060606060597</v>
      </c>
      <c r="AL17" s="13">
        <v>6.4814814814814801</v>
      </c>
      <c r="AM17" s="13">
        <v>8.2926829268292703</v>
      </c>
      <c r="AN17" s="13">
        <v>0.47169811320754701</v>
      </c>
      <c r="AP17" s="15" t="s">
        <v>53</v>
      </c>
      <c r="AQ17" s="13">
        <v>97.959183673469397</v>
      </c>
      <c r="AR17" s="13">
        <v>93.617021276595807</v>
      </c>
      <c r="AT17" s="15" t="s">
        <v>53</v>
      </c>
      <c r="AU17" s="13">
        <v>62.111801242235998</v>
      </c>
      <c r="AV17" s="13">
        <v>64.6666666666667</v>
      </c>
      <c r="AX17" s="15" t="s">
        <v>53</v>
      </c>
      <c r="AY17" s="13">
        <v>44.571428571428598</v>
      </c>
    </row>
    <row r="18" spans="1:51">
      <c r="H18" s="27"/>
      <c r="I18" s="27"/>
      <c r="O18" s="27"/>
    </row>
    <row r="19" spans="1:51">
      <c r="A19" s="89" t="s">
        <v>39</v>
      </c>
      <c r="B19" s="89"/>
      <c r="C19" s="89"/>
      <c r="D19" s="89"/>
      <c r="E19" s="89"/>
      <c r="F19" s="44"/>
      <c r="G19" s="44"/>
      <c r="H19" s="27"/>
      <c r="I19" s="27"/>
      <c r="J19" s="89" t="s">
        <v>39</v>
      </c>
      <c r="K19" s="89"/>
      <c r="L19" s="89"/>
      <c r="M19" s="89"/>
      <c r="N19" s="89"/>
      <c r="O19" s="46"/>
      <c r="Q19" s="89" t="s">
        <v>39</v>
      </c>
      <c r="R19" s="89"/>
      <c r="S19" s="89"/>
      <c r="T19" s="89"/>
      <c r="U19" s="89"/>
      <c r="X19" s="89" t="s">
        <v>39</v>
      </c>
      <c r="Y19" s="89"/>
      <c r="Z19" s="89"/>
      <c r="AA19" s="89"/>
      <c r="AB19" s="89"/>
      <c r="AD19" s="89" t="s">
        <v>39</v>
      </c>
      <c r="AE19" s="89"/>
      <c r="AF19" s="89"/>
      <c r="AG19" s="89"/>
      <c r="AH19" s="89"/>
      <c r="AJ19" s="89" t="s">
        <v>39</v>
      </c>
      <c r="AK19" s="89"/>
      <c r="AL19" s="89"/>
      <c r="AM19" s="89"/>
      <c r="AN19" s="89"/>
      <c r="AP19" s="89" t="s">
        <v>39</v>
      </c>
      <c r="AQ19" s="89"/>
      <c r="AR19" s="89"/>
      <c r="AT19" s="89" t="s">
        <v>39</v>
      </c>
      <c r="AU19" s="89"/>
      <c r="AV19" s="89"/>
      <c r="AX19" s="89" t="s">
        <v>39</v>
      </c>
      <c r="AY19" s="89"/>
    </row>
    <row r="20" spans="1:51">
      <c r="A20" s="15" t="s">
        <v>49</v>
      </c>
      <c r="B20" s="45" t="s">
        <v>81</v>
      </c>
      <c r="C20" s="16" t="s">
        <v>82</v>
      </c>
      <c r="D20" s="45" t="s">
        <v>83</v>
      </c>
      <c r="E20" s="16" t="s">
        <v>84</v>
      </c>
      <c r="F20" s="16" t="s">
        <v>85</v>
      </c>
      <c r="G20" s="16" t="s">
        <v>86</v>
      </c>
      <c r="H20" s="27"/>
      <c r="I20" s="27"/>
      <c r="J20" s="15" t="s">
        <v>49</v>
      </c>
      <c r="K20" s="16" t="s">
        <v>29</v>
      </c>
      <c r="L20" s="16" t="s">
        <v>30</v>
      </c>
      <c r="M20" s="16" t="s">
        <v>31</v>
      </c>
      <c r="N20" s="16" t="s">
        <v>87</v>
      </c>
      <c r="O20" s="15"/>
      <c r="Q20" s="15" t="s">
        <v>49</v>
      </c>
      <c r="R20" s="16" t="s">
        <v>29</v>
      </c>
      <c r="S20" s="16" t="s">
        <v>30</v>
      </c>
      <c r="T20" s="16" t="s">
        <v>31</v>
      </c>
      <c r="U20" s="16" t="s">
        <v>87</v>
      </c>
      <c r="X20" s="15" t="s">
        <v>49</v>
      </c>
      <c r="Y20" s="16" t="s">
        <v>29</v>
      </c>
      <c r="Z20" s="16" t="s">
        <v>30</v>
      </c>
      <c r="AA20" s="16" t="s">
        <v>31</v>
      </c>
      <c r="AB20" s="16" t="s">
        <v>87</v>
      </c>
      <c r="AD20" s="15" t="s">
        <v>49</v>
      </c>
      <c r="AE20" s="16" t="s">
        <v>29</v>
      </c>
      <c r="AF20" s="16" t="s">
        <v>30</v>
      </c>
      <c r="AG20" s="16" t="s">
        <v>31</v>
      </c>
      <c r="AH20" s="16" t="s">
        <v>87</v>
      </c>
      <c r="AJ20" s="15" t="s">
        <v>49</v>
      </c>
      <c r="AK20" s="16" t="s">
        <v>29</v>
      </c>
      <c r="AL20" s="16" t="s">
        <v>30</v>
      </c>
      <c r="AM20" s="16" t="s">
        <v>31</v>
      </c>
      <c r="AN20" s="16" t="s">
        <v>87</v>
      </c>
      <c r="AP20" s="15" t="s">
        <v>49</v>
      </c>
      <c r="AQ20" s="16" t="s">
        <v>29</v>
      </c>
      <c r="AR20" s="16" t="s">
        <v>30</v>
      </c>
      <c r="AT20" s="15" t="s">
        <v>49</v>
      </c>
      <c r="AU20" s="16" t="s">
        <v>29</v>
      </c>
      <c r="AV20" s="16" t="s">
        <v>30</v>
      </c>
      <c r="AX20" s="15" t="s">
        <v>49</v>
      </c>
      <c r="AY20" s="16" t="s">
        <v>87</v>
      </c>
    </row>
    <row r="21" spans="1:51">
      <c r="A21" s="15" t="s">
        <v>50</v>
      </c>
      <c r="B21" s="13">
        <v>98.5</v>
      </c>
      <c r="C21" s="13">
        <v>100</v>
      </c>
      <c r="D21" s="13">
        <v>99.5</v>
      </c>
      <c r="E21" s="13">
        <v>99.5</v>
      </c>
      <c r="F21" s="13">
        <v>99.502487562189103</v>
      </c>
      <c r="G21" s="13">
        <v>79.6380090497738</v>
      </c>
      <c r="H21" s="27"/>
      <c r="I21" s="27"/>
      <c r="J21" s="15" t="s">
        <v>50</v>
      </c>
      <c r="K21" s="13">
        <v>99.004975124378106</v>
      </c>
      <c r="L21" s="13">
        <v>99.5</v>
      </c>
      <c r="M21" s="13">
        <v>100</v>
      </c>
      <c r="N21" s="13">
        <v>53.5</v>
      </c>
      <c r="O21" s="27"/>
      <c r="Q21" s="15" t="s">
        <v>50</v>
      </c>
      <c r="R21" s="13">
        <v>98.5</v>
      </c>
      <c r="S21" s="13">
        <v>99.5</v>
      </c>
      <c r="T21" s="13">
        <v>100</v>
      </c>
      <c r="U21" s="13">
        <v>49.763033175355503</v>
      </c>
      <c r="X21" s="15" t="s">
        <v>50</v>
      </c>
      <c r="Y21" s="13">
        <v>97.5</v>
      </c>
      <c r="Z21" s="13">
        <v>99.5</v>
      </c>
      <c r="AA21" s="13">
        <v>100</v>
      </c>
      <c r="AB21" s="13">
        <v>50</v>
      </c>
      <c r="AD21" s="15" t="s">
        <v>50</v>
      </c>
      <c r="AE21" s="13">
        <v>98</v>
      </c>
      <c r="AF21" s="13">
        <v>99.5</v>
      </c>
      <c r="AG21" s="13">
        <v>99.009900990098998</v>
      </c>
      <c r="AH21" s="13">
        <v>50</v>
      </c>
      <c r="AJ21" s="15" t="s">
        <v>50</v>
      </c>
      <c r="AK21" s="13">
        <v>14.986737400530499</v>
      </c>
      <c r="AL21" s="13">
        <v>14.615384615384601</v>
      </c>
      <c r="AM21" s="13">
        <v>15.926892950391601</v>
      </c>
      <c r="AN21" s="13">
        <v>13.048933500627401</v>
      </c>
      <c r="AP21" s="15" t="s">
        <v>50</v>
      </c>
      <c r="AQ21" s="13">
        <v>98.019801980197997</v>
      </c>
      <c r="AR21" s="13">
        <v>94.527363184079604</v>
      </c>
      <c r="AT21" s="15" t="s">
        <v>50</v>
      </c>
      <c r="AU21" s="13">
        <v>91.743119266055004</v>
      </c>
      <c r="AV21" s="13">
        <v>93.396226415094304</v>
      </c>
      <c r="AX21" s="15" t="s">
        <v>50</v>
      </c>
      <c r="AY21" s="13">
        <v>60.4838709677419</v>
      </c>
    </row>
    <row r="22" spans="1:51">
      <c r="A22" s="15" t="s">
        <v>51</v>
      </c>
      <c r="B22" s="13">
        <v>97</v>
      </c>
      <c r="C22" s="13">
        <v>100</v>
      </c>
      <c r="D22" s="13">
        <v>99</v>
      </c>
      <c r="E22" s="13">
        <v>99</v>
      </c>
      <c r="F22" s="13">
        <v>100</v>
      </c>
      <c r="G22" s="13">
        <v>76</v>
      </c>
      <c r="H22" s="27"/>
      <c r="I22" s="27"/>
      <c r="J22" s="15" t="s">
        <v>51</v>
      </c>
      <c r="K22" s="13">
        <v>99</v>
      </c>
      <c r="L22" s="13">
        <v>99</v>
      </c>
      <c r="M22" s="13">
        <v>100</v>
      </c>
      <c r="N22" s="13">
        <v>7</v>
      </c>
      <c r="O22" s="27"/>
      <c r="Q22" s="15" t="s">
        <v>51</v>
      </c>
      <c r="R22" s="13">
        <v>97</v>
      </c>
      <c r="S22" s="13">
        <v>99</v>
      </c>
      <c r="T22" s="13">
        <v>100</v>
      </c>
      <c r="U22" s="13">
        <v>5</v>
      </c>
      <c r="X22" s="15" t="s">
        <v>51</v>
      </c>
      <c r="Y22" s="13">
        <v>95</v>
      </c>
      <c r="Z22" s="13">
        <v>99</v>
      </c>
      <c r="AA22" s="13">
        <v>100</v>
      </c>
      <c r="AB22" s="13">
        <v>0</v>
      </c>
      <c r="AD22" s="15" t="s">
        <v>51</v>
      </c>
      <c r="AE22" s="13">
        <v>96</v>
      </c>
      <c r="AF22" s="13">
        <v>99</v>
      </c>
      <c r="AG22" s="13">
        <v>100</v>
      </c>
      <c r="AH22" s="13">
        <v>0</v>
      </c>
      <c r="AJ22" s="15" t="s">
        <v>51</v>
      </c>
      <c r="AK22" s="13">
        <v>13</v>
      </c>
      <c r="AL22" s="13">
        <v>14</v>
      </c>
      <c r="AM22" s="13">
        <v>22</v>
      </c>
      <c r="AN22" s="13">
        <v>4</v>
      </c>
      <c r="AP22" s="15" t="s">
        <v>51</v>
      </c>
      <c r="AQ22" s="13">
        <v>98</v>
      </c>
      <c r="AR22" s="13">
        <v>90</v>
      </c>
      <c r="AT22" s="15" t="s">
        <v>51</v>
      </c>
      <c r="AU22" s="13">
        <v>100</v>
      </c>
      <c r="AV22" s="13">
        <v>98</v>
      </c>
      <c r="AX22" s="15" t="s">
        <v>51</v>
      </c>
      <c r="AY22" s="13">
        <v>50</v>
      </c>
    </row>
    <row r="23" spans="1:51">
      <c r="A23" s="15" t="s">
        <v>37</v>
      </c>
      <c r="B23" s="13">
        <v>100</v>
      </c>
      <c r="C23" s="13">
        <v>100</v>
      </c>
      <c r="D23" s="13">
        <v>100</v>
      </c>
      <c r="E23" s="13">
        <v>100</v>
      </c>
      <c r="F23" s="13">
        <v>99.009900990098998</v>
      </c>
      <c r="G23" s="13">
        <v>78.350515463917503</v>
      </c>
      <c r="H23" s="27"/>
      <c r="I23" s="27"/>
      <c r="J23" s="15" t="s">
        <v>37</v>
      </c>
      <c r="K23" s="13">
        <v>99</v>
      </c>
      <c r="L23" s="13">
        <v>100</v>
      </c>
      <c r="M23" s="13">
        <v>100</v>
      </c>
      <c r="N23" s="13">
        <v>100</v>
      </c>
      <c r="O23" s="27"/>
      <c r="Q23" s="15" t="s">
        <v>37</v>
      </c>
      <c r="R23" s="13">
        <v>100</v>
      </c>
      <c r="S23" s="13">
        <v>100</v>
      </c>
      <c r="T23" s="13">
        <v>100</v>
      </c>
      <c r="U23" s="13">
        <v>31.25</v>
      </c>
      <c r="X23" s="15" t="s">
        <v>37</v>
      </c>
      <c r="Y23" s="13">
        <v>100</v>
      </c>
      <c r="Z23" s="13">
        <v>100</v>
      </c>
      <c r="AA23" s="13">
        <v>100</v>
      </c>
      <c r="AB23" s="13">
        <v>0</v>
      </c>
      <c r="AD23" s="15" t="s">
        <v>37</v>
      </c>
      <c r="AE23" s="13">
        <v>100</v>
      </c>
      <c r="AF23" s="13">
        <v>100</v>
      </c>
      <c r="AG23" s="13">
        <v>98.039215686274503</v>
      </c>
      <c r="AH23" s="13">
        <v>0</v>
      </c>
      <c r="AJ23" s="15" t="s">
        <v>37</v>
      </c>
      <c r="AK23" s="13">
        <v>2.2927689594356302</v>
      </c>
      <c r="AL23" s="13">
        <v>2.3569023569023599</v>
      </c>
      <c r="AM23" s="13">
        <v>3.7414965986394599</v>
      </c>
      <c r="AN23" s="13">
        <v>0.66555740432612298</v>
      </c>
      <c r="AP23" s="15" t="s">
        <v>37</v>
      </c>
      <c r="AQ23" s="13">
        <v>98</v>
      </c>
      <c r="AR23" s="13">
        <v>98.901098901098905</v>
      </c>
      <c r="AT23" s="15" t="s">
        <v>37</v>
      </c>
      <c r="AU23" s="13">
        <v>84.745762711864401</v>
      </c>
      <c r="AV23" s="13">
        <v>89.090909090909093</v>
      </c>
      <c r="AX23" s="15" t="s">
        <v>37</v>
      </c>
      <c r="AY23" s="13">
        <v>51.020408163265301</v>
      </c>
    </row>
    <row r="24" spans="1:51">
      <c r="A24" s="15" t="s">
        <v>52</v>
      </c>
      <c r="B24" s="13">
        <v>100</v>
      </c>
      <c r="C24" s="13">
        <v>100</v>
      </c>
      <c r="D24" s="13">
        <v>100</v>
      </c>
      <c r="E24" s="13">
        <v>100</v>
      </c>
      <c r="F24" s="13">
        <v>99.009900990098998</v>
      </c>
      <c r="G24" s="13">
        <v>82.644628099173602</v>
      </c>
      <c r="H24" s="27"/>
      <c r="I24" s="27"/>
      <c r="J24" s="15" t="s">
        <v>52</v>
      </c>
      <c r="K24" s="13">
        <v>99.009900990098998</v>
      </c>
      <c r="L24" s="13">
        <v>100</v>
      </c>
      <c r="M24" s="13">
        <v>100</v>
      </c>
      <c r="N24" s="13">
        <v>100</v>
      </c>
      <c r="O24" s="27"/>
      <c r="Q24" s="15" t="s">
        <v>52</v>
      </c>
      <c r="R24" s="13">
        <v>100</v>
      </c>
      <c r="S24" s="13">
        <v>100</v>
      </c>
      <c r="T24" s="13">
        <v>100</v>
      </c>
      <c r="U24" s="13">
        <v>90.090090090090101</v>
      </c>
      <c r="X24" s="15" t="s">
        <v>52</v>
      </c>
      <c r="Y24" s="13">
        <v>100</v>
      </c>
      <c r="Z24" s="13">
        <v>100</v>
      </c>
      <c r="AA24" s="13">
        <v>100</v>
      </c>
      <c r="AB24" s="13">
        <v>100</v>
      </c>
      <c r="AD24" s="15" t="s">
        <v>52</v>
      </c>
      <c r="AE24" s="13">
        <v>100</v>
      </c>
      <c r="AF24" s="13">
        <v>100</v>
      </c>
      <c r="AG24" s="13">
        <v>98.039215686274503</v>
      </c>
      <c r="AH24" s="13">
        <v>100</v>
      </c>
      <c r="AJ24" s="15" t="s">
        <v>52</v>
      </c>
      <c r="AK24" s="13">
        <v>15.2905198776758</v>
      </c>
      <c r="AL24" s="13">
        <v>14.705882352941201</v>
      </c>
      <c r="AM24" s="13">
        <v>15.015015015015001</v>
      </c>
      <c r="AN24" s="13">
        <v>14.3472022955524</v>
      </c>
      <c r="AP24" s="15" t="s">
        <v>52</v>
      </c>
      <c r="AQ24" s="13">
        <v>98.039215686274503</v>
      </c>
      <c r="AR24" s="13">
        <v>99.009900990098998</v>
      </c>
      <c r="AT24" s="15" t="s">
        <v>52</v>
      </c>
      <c r="AU24" s="13">
        <v>84.745762711864401</v>
      </c>
      <c r="AV24" s="13">
        <v>89.285714285714306</v>
      </c>
      <c r="AX24" s="15" t="s">
        <v>52</v>
      </c>
      <c r="AY24" s="13">
        <v>67.567567567567593</v>
      </c>
    </row>
    <row r="25" spans="1:51">
      <c r="A25" s="15" t="s">
        <v>53</v>
      </c>
      <c r="B25" s="13">
        <v>98.477157360406096</v>
      </c>
      <c r="C25" s="13">
        <v>100</v>
      </c>
      <c r="D25" s="13">
        <v>99.497487437185896</v>
      </c>
      <c r="E25" s="13">
        <v>99.497487437185896</v>
      </c>
      <c r="F25" s="13">
        <v>99.502487562189103</v>
      </c>
      <c r="G25" s="13">
        <v>77.157360406091399</v>
      </c>
      <c r="H25" s="27"/>
      <c r="I25" s="27"/>
      <c r="J25" s="15" t="s">
        <v>53</v>
      </c>
      <c r="K25" s="13">
        <v>99</v>
      </c>
      <c r="L25" s="13">
        <v>99.497487437185896</v>
      </c>
      <c r="M25" s="13">
        <v>100</v>
      </c>
      <c r="N25" s="13">
        <v>13.0841121495327</v>
      </c>
      <c r="O25" s="27"/>
      <c r="Q25" s="15" t="s">
        <v>53</v>
      </c>
      <c r="R25" s="13">
        <v>98.477157360406096</v>
      </c>
      <c r="S25" s="13">
        <v>99.497487437185896</v>
      </c>
      <c r="T25" s="13">
        <v>100</v>
      </c>
      <c r="U25" s="13">
        <v>8.6206896551724093</v>
      </c>
      <c r="X25" s="15" t="s">
        <v>53</v>
      </c>
      <c r="Y25" s="13">
        <v>97.435897435897402</v>
      </c>
      <c r="Z25" s="13">
        <v>99.497487437185896</v>
      </c>
      <c r="AA25" s="13">
        <v>100</v>
      </c>
      <c r="AB25" s="13">
        <v>0</v>
      </c>
      <c r="AD25" s="15" t="s">
        <v>53</v>
      </c>
      <c r="AE25" s="13">
        <v>97.959183673469397</v>
      </c>
      <c r="AF25" s="13">
        <v>99.497487437185896</v>
      </c>
      <c r="AG25" s="13">
        <v>99.009900990098998</v>
      </c>
      <c r="AH25" s="13">
        <v>0</v>
      </c>
      <c r="AJ25" s="15" t="s">
        <v>53</v>
      </c>
      <c r="AK25" s="13">
        <v>3.8980509745127399</v>
      </c>
      <c r="AL25" s="13">
        <v>4.0345821325648403</v>
      </c>
      <c r="AM25" s="13">
        <v>6.3953488372093004</v>
      </c>
      <c r="AN25" s="13">
        <v>1.1412268188302399</v>
      </c>
      <c r="AP25" s="15" t="s">
        <v>53</v>
      </c>
      <c r="AQ25" s="13">
        <v>98</v>
      </c>
      <c r="AR25" s="13">
        <v>94.240837696335106</v>
      </c>
      <c r="AT25" s="15" t="s">
        <v>53</v>
      </c>
      <c r="AU25" s="13">
        <v>91.743119266055103</v>
      </c>
      <c r="AV25" s="13">
        <v>93.3333333333333</v>
      </c>
      <c r="AX25" s="15" t="s">
        <v>53</v>
      </c>
      <c r="AY25" s="13">
        <v>50.505050505050498</v>
      </c>
    </row>
    <row r="26" spans="1:51">
      <c r="H26" s="27"/>
      <c r="I26" s="27"/>
      <c r="O26" s="47"/>
    </row>
    <row r="27" spans="1:51">
      <c r="A27" s="89" t="s">
        <v>40</v>
      </c>
      <c r="B27" s="89"/>
      <c r="C27" s="89"/>
      <c r="D27" s="89"/>
      <c r="E27" s="89"/>
      <c r="F27" s="44"/>
      <c r="G27" s="44"/>
      <c r="H27" s="27"/>
      <c r="I27" s="27"/>
      <c r="J27" s="89" t="s">
        <v>40</v>
      </c>
      <c r="K27" s="89"/>
      <c r="L27" s="89"/>
      <c r="M27" s="89"/>
      <c r="N27" s="89"/>
      <c r="O27" s="47"/>
      <c r="Q27" s="89" t="s">
        <v>40</v>
      </c>
      <c r="R27" s="89"/>
      <c r="S27" s="89"/>
      <c r="T27" s="89"/>
      <c r="U27" s="89"/>
      <c r="X27" s="89" t="s">
        <v>40</v>
      </c>
      <c r="Y27" s="89"/>
      <c r="Z27" s="89"/>
      <c r="AA27" s="89"/>
      <c r="AB27" s="89"/>
      <c r="AD27" s="89" t="s">
        <v>40</v>
      </c>
      <c r="AE27" s="89"/>
      <c r="AF27" s="89"/>
      <c r="AG27" s="89"/>
      <c r="AH27" s="89"/>
      <c r="AJ27" s="89" t="s">
        <v>40</v>
      </c>
      <c r="AK27" s="89"/>
      <c r="AL27" s="89"/>
      <c r="AM27" s="89"/>
      <c r="AN27" s="89"/>
      <c r="AP27" s="89" t="s">
        <v>40</v>
      </c>
      <c r="AQ27" s="89"/>
      <c r="AR27" s="89"/>
      <c r="AT27" s="89" t="s">
        <v>40</v>
      </c>
      <c r="AU27" s="89"/>
      <c r="AV27" s="89"/>
      <c r="AX27" s="89" t="s">
        <v>40</v>
      </c>
      <c r="AY27" s="89"/>
    </row>
    <row r="28" spans="1:51">
      <c r="A28" s="15" t="s">
        <v>49</v>
      </c>
      <c r="B28" s="45" t="s">
        <v>81</v>
      </c>
      <c r="C28" s="16" t="s">
        <v>82</v>
      </c>
      <c r="D28" s="45" t="s">
        <v>83</v>
      </c>
      <c r="E28" s="16" t="s">
        <v>84</v>
      </c>
      <c r="F28" s="16" t="s">
        <v>85</v>
      </c>
      <c r="G28" s="16" t="s">
        <v>86</v>
      </c>
      <c r="H28" s="27"/>
      <c r="I28" s="27"/>
      <c r="J28" s="15" t="s">
        <v>49</v>
      </c>
      <c r="K28" s="16" t="s">
        <v>29</v>
      </c>
      <c r="L28" s="16" t="s">
        <v>30</v>
      </c>
      <c r="M28" s="16" t="s">
        <v>31</v>
      </c>
      <c r="N28" s="16" t="s">
        <v>87</v>
      </c>
      <c r="O28" s="47"/>
      <c r="Q28" s="15" t="s">
        <v>49</v>
      </c>
      <c r="R28" s="16" t="s">
        <v>29</v>
      </c>
      <c r="S28" s="16" t="s">
        <v>30</v>
      </c>
      <c r="T28" s="16" t="s">
        <v>31</v>
      </c>
      <c r="U28" s="16" t="s">
        <v>87</v>
      </c>
      <c r="X28" s="15" t="s">
        <v>49</v>
      </c>
      <c r="Y28" s="16" t="s">
        <v>29</v>
      </c>
      <c r="Z28" s="16" t="s">
        <v>30</v>
      </c>
      <c r="AA28" s="16" t="s">
        <v>31</v>
      </c>
      <c r="AB28" s="16" t="s">
        <v>87</v>
      </c>
      <c r="AD28" s="15" t="s">
        <v>49</v>
      </c>
      <c r="AE28" s="16" t="s">
        <v>29</v>
      </c>
      <c r="AF28" s="16" t="s">
        <v>30</v>
      </c>
      <c r="AG28" s="16" t="s">
        <v>31</v>
      </c>
      <c r="AH28" s="16" t="s">
        <v>87</v>
      </c>
      <c r="AJ28" s="15" t="s">
        <v>49</v>
      </c>
      <c r="AK28" s="16" t="s">
        <v>29</v>
      </c>
      <c r="AL28" s="16" t="s">
        <v>30</v>
      </c>
      <c r="AM28" s="16" t="s">
        <v>31</v>
      </c>
      <c r="AN28" s="16" t="s">
        <v>87</v>
      </c>
      <c r="AP28" s="15" t="s">
        <v>49</v>
      </c>
      <c r="AQ28" s="16" t="s">
        <v>29</v>
      </c>
      <c r="AR28" s="16" t="s">
        <v>30</v>
      </c>
      <c r="AT28" s="15" t="s">
        <v>49</v>
      </c>
      <c r="AU28" s="16" t="s">
        <v>29</v>
      </c>
      <c r="AV28" s="16" t="s">
        <v>30</v>
      </c>
      <c r="AX28" s="15" t="s">
        <v>49</v>
      </c>
      <c r="AY28" s="16" t="s">
        <v>87</v>
      </c>
    </row>
    <row r="29" spans="1:51">
      <c r="A29" s="15" t="s">
        <v>50</v>
      </c>
      <c r="B29" s="13">
        <v>99</v>
      </c>
      <c r="C29" s="13">
        <v>99.502487562189103</v>
      </c>
      <c r="D29" s="13">
        <v>99.5</v>
      </c>
      <c r="E29" s="13">
        <v>99.502487562189103</v>
      </c>
      <c r="F29" s="13">
        <v>98.039215686274503</v>
      </c>
      <c r="G29" s="13">
        <v>79.185520361990996</v>
      </c>
      <c r="H29" s="27"/>
      <c r="I29" s="27"/>
      <c r="J29" s="15" t="s">
        <v>50</v>
      </c>
      <c r="K29" s="13">
        <v>97.5369458128079</v>
      </c>
      <c r="L29" s="13">
        <v>98.029556650246306</v>
      </c>
      <c r="M29" s="13">
        <v>99.009900990098998</v>
      </c>
      <c r="N29" s="13">
        <v>52.709359605911303</v>
      </c>
      <c r="O29" s="47"/>
      <c r="Q29" s="15" t="s">
        <v>50</v>
      </c>
      <c r="R29" s="13">
        <v>97.5</v>
      </c>
      <c r="S29" s="13">
        <v>99.5</v>
      </c>
      <c r="T29" s="13">
        <v>100</v>
      </c>
      <c r="U29" s="13">
        <v>50.471698113207502</v>
      </c>
      <c r="X29" s="15" t="s">
        <v>50</v>
      </c>
      <c r="Y29" s="13">
        <v>99</v>
      </c>
      <c r="Z29" s="13">
        <v>99.5</v>
      </c>
      <c r="AA29" s="13">
        <v>99.004975124378106</v>
      </c>
      <c r="AB29" s="13">
        <v>50</v>
      </c>
      <c r="AD29" s="15" t="s">
        <v>50</v>
      </c>
      <c r="AE29" s="13">
        <v>99</v>
      </c>
      <c r="AF29" s="13">
        <v>99.5</v>
      </c>
      <c r="AG29" s="13">
        <v>90.497737556561106</v>
      </c>
      <c r="AH29" s="13">
        <v>50</v>
      </c>
      <c r="AJ29" s="15" t="s">
        <v>50</v>
      </c>
      <c r="AK29" s="13">
        <v>7.2250639386189297</v>
      </c>
      <c r="AL29" s="13">
        <v>7.3405535499398296</v>
      </c>
      <c r="AM29" s="13">
        <v>8.5893416927899704</v>
      </c>
      <c r="AN29" s="13">
        <v>6.3444108761329296</v>
      </c>
      <c r="AP29" s="15" t="s">
        <v>50</v>
      </c>
      <c r="AQ29" s="13">
        <v>98.507462686567195</v>
      </c>
      <c r="AR29" s="13">
        <v>95.522388059701498</v>
      </c>
      <c r="AT29" s="15" t="s">
        <v>50</v>
      </c>
      <c r="AU29" s="13">
        <v>98.039215686274503</v>
      </c>
      <c r="AV29" s="13">
        <v>99.009900990098998</v>
      </c>
      <c r="AX29" s="15" t="s">
        <v>50</v>
      </c>
      <c r="AY29" s="13">
        <v>60.080645161290299</v>
      </c>
    </row>
    <row r="30" spans="1:51">
      <c r="A30" s="15" t="s">
        <v>51</v>
      </c>
      <c r="B30" s="13">
        <v>98</v>
      </c>
      <c r="C30" s="13">
        <v>100</v>
      </c>
      <c r="D30" s="13">
        <v>99</v>
      </c>
      <c r="E30" s="13">
        <v>100</v>
      </c>
      <c r="F30" s="13">
        <v>100</v>
      </c>
      <c r="G30" s="13">
        <v>75</v>
      </c>
      <c r="H30" s="27"/>
      <c r="I30" s="27"/>
      <c r="J30" s="15" t="s">
        <v>51</v>
      </c>
      <c r="K30" s="13">
        <v>98</v>
      </c>
      <c r="L30" s="13">
        <v>99</v>
      </c>
      <c r="M30" s="13">
        <v>100</v>
      </c>
      <c r="N30" s="13">
        <v>7</v>
      </c>
      <c r="O30" s="27"/>
      <c r="Q30" s="15" t="s">
        <v>51</v>
      </c>
      <c r="R30" s="13">
        <v>95</v>
      </c>
      <c r="S30" s="13">
        <v>99</v>
      </c>
      <c r="T30" s="13">
        <v>100</v>
      </c>
      <c r="U30" s="13">
        <v>7</v>
      </c>
      <c r="X30" s="15" t="s">
        <v>51</v>
      </c>
      <c r="Y30" s="13">
        <v>98</v>
      </c>
      <c r="Z30" s="13">
        <v>99</v>
      </c>
      <c r="AA30" s="13">
        <v>99</v>
      </c>
      <c r="AB30" s="13">
        <v>0</v>
      </c>
      <c r="AD30" s="15" t="s">
        <v>51</v>
      </c>
      <c r="AE30" s="13">
        <v>98</v>
      </c>
      <c r="AF30" s="13">
        <v>99</v>
      </c>
      <c r="AG30" s="13">
        <v>100</v>
      </c>
      <c r="AH30" s="13">
        <v>0</v>
      </c>
      <c r="AJ30" s="15" t="s">
        <v>51</v>
      </c>
      <c r="AK30" s="13">
        <v>13</v>
      </c>
      <c r="AL30" s="13">
        <v>22</v>
      </c>
      <c r="AM30" s="13">
        <v>37</v>
      </c>
      <c r="AN30" s="13">
        <v>5</v>
      </c>
      <c r="AP30" s="15" t="s">
        <v>51</v>
      </c>
      <c r="AQ30" s="13">
        <v>98</v>
      </c>
      <c r="AR30" s="13">
        <v>92</v>
      </c>
      <c r="AT30" s="15" t="s">
        <v>51</v>
      </c>
      <c r="AU30" s="13">
        <v>100</v>
      </c>
      <c r="AV30" s="13">
        <v>100</v>
      </c>
      <c r="AX30" s="15" t="s">
        <v>51</v>
      </c>
      <c r="AY30" s="13">
        <v>49</v>
      </c>
    </row>
    <row r="31" spans="1:51">
      <c r="A31" s="15" t="s">
        <v>37</v>
      </c>
      <c r="B31" s="13">
        <v>100</v>
      </c>
      <c r="C31" s="13">
        <v>99.009900990098998</v>
      </c>
      <c r="D31" s="13">
        <v>100</v>
      </c>
      <c r="E31" s="13">
        <v>99.009900990098998</v>
      </c>
      <c r="F31" s="13">
        <v>96.153846153846203</v>
      </c>
      <c r="G31" s="13">
        <v>78.125</v>
      </c>
      <c r="H31" s="27"/>
      <c r="I31" s="27"/>
      <c r="J31" s="15" t="s">
        <v>37</v>
      </c>
      <c r="K31" s="13">
        <v>97.029702970296995</v>
      </c>
      <c r="L31" s="13">
        <v>97.058823529411796</v>
      </c>
      <c r="M31" s="13">
        <v>98.039215686274503</v>
      </c>
      <c r="N31" s="13">
        <v>70</v>
      </c>
      <c r="O31" s="27"/>
      <c r="Q31" s="15" t="s">
        <v>37</v>
      </c>
      <c r="R31" s="13">
        <v>100</v>
      </c>
      <c r="S31" s="13">
        <v>100</v>
      </c>
      <c r="T31" s="13">
        <v>100</v>
      </c>
      <c r="U31" s="13">
        <v>36.842105263157897</v>
      </c>
      <c r="X31" s="15" t="s">
        <v>37</v>
      </c>
      <c r="Y31" s="13">
        <v>100</v>
      </c>
      <c r="Z31" s="13">
        <v>100</v>
      </c>
      <c r="AA31" s="13">
        <v>99</v>
      </c>
      <c r="AB31" s="13">
        <v>0</v>
      </c>
      <c r="AD31" s="15" t="s">
        <v>37</v>
      </c>
      <c r="AE31" s="13">
        <v>100</v>
      </c>
      <c r="AF31" s="13">
        <v>100</v>
      </c>
      <c r="AG31" s="13">
        <v>82.644628099173602</v>
      </c>
      <c r="AH31" s="13">
        <v>0</v>
      </c>
      <c r="AJ31" s="15" t="s">
        <v>37</v>
      </c>
      <c r="AK31" s="13">
        <v>0.94408133623819901</v>
      </c>
      <c r="AL31" s="13">
        <v>1.48247978436658</v>
      </c>
      <c r="AM31" s="13">
        <v>2.5837988826815601</v>
      </c>
      <c r="AN31" s="13">
        <v>0.34246575342465801</v>
      </c>
      <c r="AP31" s="15" t="s">
        <v>37</v>
      </c>
      <c r="AQ31" s="13">
        <v>98.989898989899004</v>
      </c>
      <c r="AR31" s="13">
        <v>98.924731182795696</v>
      </c>
      <c r="AT31" s="15" t="s">
        <v>37</v>
      </c>
      <c r="AU31" s="13">
        <v>96.153846153846203</v>
      </c>
      <c r="AV31" s="13">
        <v>98.039215686274503</v>
      </c>
      <c r="AX31" s="15" t="s">
        <v>37</v>
      </c>
      <c r="AY31" s="13">
        <v>50.5154639175258</v>
      </c>
    </row>
    <row r="32" spans="1:51">
      <c r="A32" s="15" t="s">
        <v>52</v>
      </c>
      <c r="B32" s="13">
        <v>100</v>
      </c>
      <c r="C32" s="13">
        <v>99.009900990098998</v>
      </c>
      <c r="D32" s="13">
        <v>100</v>
      </c>
      <c r="E32" s="13">
        <v>99.009900990098998</v>
      </c>
      <c r="F32" s="13">
        <v>96.153846153846203</v>
      </c>
      <c r="G32" s="13">
        <v>82.644628099173602</v>
      </c>
      <c r="H32" s="27"/>
      <c r="I32" s="27"/>
      <c r="J32" s="15" t="s">
        <v>52</v>
      </c>
      <c r="K32" s="13">
        <v>97.087378640776706</v>
      </c>
      <c r="L32" s="13">
        <v>97.087378640776706</v>
      </c>
      <c r="M32" s="13">
        <v>98.039215686274503</v>
      </c>
      <c r="N32" s="13">
        <v>97.087378640776706</v>
      </c>
      <c r="O32" s="27"/>
      <c r="Q32" s="15" t="s">
        <v>52</v>
      </c>
      <c r="R32" s="13">
        <v>100</v>
      </c>
      <c r="S32" s="13">
        <v>100</v>
      </c>
      <c r="T32" s="13">
        <v>100</v>
      </c>
      <c r="U32" s="13">
        <v>89.285714285714306</v>
      </c>
      <c r="X32" s="15" t="s">
        <v>52</v>
      </c>
      <c r="Y32" s="13">
        <v>100</v>
      </c>
      <c r="Z32" s="13">
        <v>100</v>
      </c>
      <c r="AA32" s="13">
        <v>99.009900990098998</v>
      </c>
      <c r="AB32" s="13">
        <v>100</v>
      </c>
      <c r="AD32" s="15" t="s">
        <v>52</v>
      </c>
      <c r="AE32" s="13">
        <v>100</v>
      </c>
      <c r="AF32" s="13">
        <v>100</v>
      </c>
      <c r="AG32" s="13">
        <v>82.644628099173602</v>
      </c>
      <c r="AH32" s="13">
        <v>100</v>
      </c>
      <c r="AJ32" s="15" t="s">
        <v>52</v>
      </c>
      <c r="AK32" s="13">
        <v>6.8306010928961696</v>
      </c>
      <c r="AL32" s="13">
        <v>6.4020486555697804</v>
      </c>
      <c r="AM32" s="13">
        <v>6.6889632107023402</v>
      </c>
      <c r="AN32" s="13">
        <v>6.4308681672025703</v>
      </c>
      <c r="AP32" s="15" t="s">
        <v>52</v>
      </c>
      <c r="AQ32" s="13">
        <v>99.009900990098998</v>
      </c>
      <c r="AR32" s="13">
        <v>99.009900990098998</v>
      </c>
      <c r="AT32" s="15" t="s">
        <v>52</v>
      </c>
      <c r="AU32" s="13">
        <v>96.153846153846203</v>
      </c>
      <c r="AV32" s="13">
        <v>98.039215686274503</v>
      </c>
      <c r="AX32" s="15" t="s">
        <v>52</v>
      </c>
      <c r="AY32" s="13">
        <v>67.567567567567593</v>
      </c>
    </row>
    <row r="33" spans="1:51">
      <c r="A33" s="15" t="s">
        <v>53</v>
      </c>
      <c r="B33" s="13">
        <v>98.989898989899004</v>
      </c>
      <c r="C33" s="13">
        <v>99.502487562189103</v>
      </c>
      <c r="D33" s="13">
        <v>99.497487437185896</v>
      </c>
      <c r="E33" s="13">
        <v>99.502487562189103</v>
      </c>
      <c r="F33" s="13">
        <v>98.039215686274503</v>
      </c>
      <c r="G33" s="13">
        <v>76.530612244897995</v>
      </c>
      <c r="H33" s="27"/>
      <c r="I33" s="27"/>
      <c r="J33" s="15" t="s">
        <v>53</v>
      </c>
      <c r="K33" s="13">
        <v>97.5124378109453</v>
      </c>
      <c r="L33" s="13">
        <v>98.019801980197997</v>
      </c>
      <c r="M33" s="13">
        <v>99.009900990098998</v>
      </c>
      <c r="N33" s="13">
        <v>12.7272727272727</v>
      </c>
      <c r="O33" s="27"/>
      <c r="Q33" s="15" t="s">
        <v>53</v>
      </c>
      <c r="R33" s="13">
        <v>97.435897435897402</v>
      </c>
      <c r="S33" s="13">
        <v>99.497487437185896</v>
      </c>
      <c r="T33" s="13">
        <v>100</v>
      </c>
      <c r="U33" s="13">
        <v>11.764705882352899</v>
      </c>
      <c r="X33" s="15" t="s">
        <v>53</v>
      </c>
      <c r="Y33" s="13">
        <v>98.989898989899004</v>
      </c>
      <c r="Z33" s="13">
        <v>99.497487437185896</v>
      </c>
      <c r="AA33" s="13">
        <v>99</v>
      </c>
      <c r="AB33" s="13">
        <v>0</v>
      </c>
      <c r="AD33" s="15" t="s">
        <v>53</v>
      </c>
      <c r="AE33" s="13">
        <v>98.989898989899004</v>
      </c>
      <c r="AF33" s="13">
        <v>99.497487437185896</v>
      </c>
      <c r="AG33" s="13">
        <v>90.497737556561106</v>
      </c>
      <c r="AH33" s="13">
        <v>0</v>
      </c>
      <c r="AJ33" s="15" t="s">
        <v>53</v>
      </c>
      <c r="AK33" s="13">
        <v>1.7603249830737999</v>
      </c>
      <c r="AL33" s="13">
        <v>2.7777777777777799</v>
      </c>
      <c r="AM33" s="13">
        <v>4.8302872062663198</v>
      </c>
      <c r="AN33" s="13">
        <v>0.64102564102564097</v>
      </c>
      <c r="AP33" s="15" t="s">
        <v>53</v>
      </c>
      <c r="AQ33" s="13">
        <v>98.492462311557802</v>
      </c>
      <c r="AR33" s="13">
        <v>95.336787564766794</v>
      </c>
      <c r="AT33" s="15" t="s">
        <v>53</v>
      </c>
      <c r="AU33" s="13">
        <v>98.039215686274503</v>
      </c>
      <c r="AV33" s="13">
        <v>99.009900990098998</v>
      </c>
      <c r="AX33" s="15" t="s">
        <v>53</v>
      </c>
      <c r="AY33" s="13">
        <v>49.746192893401002</v>
      </c>
    </row>
    <row r="34" spans="1:51">
      <c r="H34" s="27"/>
      <c r="I34" s="27"/>
      <c r="O34" s="27"/>
    </row>
    <row r="35" spans="1:51">
      <c r="A35" s="89" t="s">
        <v>41</v>
      </c>
      <c r="B35" s="89"/>
      <c r="C35" s="89"/>
      <c r="D35" s="89"/>
      <c r="E35" s="89"/>
      <c r="F35" s="44"/>
      <c r="G35" s="44"/>
      <c r="H35" s="27"/>
      <c r="I35" s="27"/>
      <c r="J35" s="89" t="s">
        <v>41</v>
      </c>
      <c r="K35" s="89"/>
      <c r="L35" s="89"/>
      <c r="M35" s="89"/>
      <c r="N35" s="89"/>
      <c r="O35" s="27"/>
      <c r="Q35" s="89" t="s">
        <v>41</v>
      </c>
      <c r="R35" s="89"/>
      <c r="S35" s="89"/>
      <c r="T35" s="89"/>
      <c r="U35" s="89"/>
      <c r="X35" s="89" t="s">
        <v>41</v>
      </c>
      <c r="Y35" s="89"/>
      <c r="Z35" s="89"/>
      <c r="AA35" s="89"/>
      <c r="AB35" s="89"/>
      <c r="AD35" s="89" t="s">
        <v>41</v>
      </c>
      <c r="AE35" s="89"/>
      <c r="AF35" s="89"/>
      <c r="AG35" s="89"/>
      <c r="AH35" s="89"/>
      <c r="AJ35" s="89" t="s">
        <v>41</v>
      </c>
      <c r="AK35" s="89"/>
      <c r="AL35" s="89"/>
      <c r="AM35" s="89"/>
      <c r="AN35" s="89"/>
      <c r="AP35" s="89" t="s">
        <v>41</v>
      </c>
      <c r="AQ35" s="89"/>
      <c r="AR35" s="89"/>
      <c r="AT35" s="89" t="s">
        <v>41</v>
      </c>
      <c r="AU35" s="89"/>
      <c r="AV35" s="89"/>
      <c r="AX35" s="89" t="s">
        <v>41</v>
      </c>
      <c r="AY35" s="89"/>
    </row>
    <row r="36" spans="1:51">
      <c r="A36" s="15" t="s">
        <v>49</v>
      </c>
      <c r="B36" s="45" t="s">
        <v>81</v>
      </c>
      <c r="C36" s="16" t="s">
        <v>82</v>
      </c>
      <c r="D36" s="45" t="s">
        <v>83</v>
      </c>
      <c r="E36" s="16" t="s">
        <v>84</v>
      </c>
      <c r="F36" s="16" t="s">
        <v>85</v>
      </c>
      <c r="G36" s="16" t="s">
        <v>86</v>
      </c>
      <c r="H36" s="27"/>
      <c r="I36" s="27"/>
      <c r="J36" s="15" t="s">
        <v>49</v>
      </c>
      <c r="K36" s="16" t="s">
        <v>29</v>
      </c>
      <c r="L36" s="16" t="s">
        <v>30</v>
      </c>
      <c r="M36" s="16" t="s">
        <v>31</v>
      </c>
      <c r="N36" s="16" t="s">
        <v>87</v>
      </c>
      <c r="O36" s="27"/>
      <c r="Q36" s="15" t="s">
        <v>49</v>
      </c>
      <c r="R36" s="16" t="s">
        <v>29</v>
      </c>
      <c r="S36" s="16" t="s">
        <v>30</v>
      </c>
      <c r="T36" s="16" t="s">
        <v>31</v>
      </c>
      <c r="U36" s="16" t="s">
        <v>87</v>
      </c>
      <c r="X36" s="15" t="s">
        <v>49</v>
      </c>
      <c r="Y36" s="16" t="s">
        <v>29</v>
      </c>
      <c r="Z36" s="16" t="s">
        <v>30</v>
      </c>
      <c r="AA36" s="16" t="s">
        <v>31</v>
      </c>
      <c r="AB36" s="16" t="s">
        <v>87</v>
      </c>
      <c r="AD36" s="15" t="s">
        <v>49</v>
      </c>
      <c r="AE36" s="16" t="s">
        <v>29</v>
      </c>
      <c r="AF36" s="16" t="s">
        <v>30</v>
      </c>
      <c r="AG36" s="16" t="s">
        <v>31</v>
      </c>
      <c r="AH36" s="16" t="s">
        <v>87</v>
      </c>
      <c r="AJ36" s="15" t="s">
        <v>49</v>
      </c>
      <c r="AK36" s="16" t="s">
        <v>29</v>
      </c>
      <c r="AL36" s="16" t="s">
        <v>30</v>
      </c>
      <c r="AM36" s="16" t="s">
        <v>31</v>
      </c>
      <c r="AN36" s="16" t="s">
        <v>87</v>
      </c>
      <c r="AP36" s="15" t="s">
        <v>49</v>
      </c>
      <c r="AQ36" s="16" t="s">
        <v>29</v>
      </c>
      <c r="AR36" s="16" t="s">
        <v>30</v>
      </c>
      <c r="AT36" s="15" t="s">
        <v>49</v>
      </c>
      <c r="AU36" s="16" t="s">
        <v>29</v>
      </c>
      <c r="AV36" s="16" t="s">
        <v>30</v>
      </c>
      <c r="AX36" s="15" t="s">
        <v>49</v>
      </c>
      <c r="AY36" s="16" t="s">
        <v>87</v>
      </c>
    </row>
    <row r="37" spans="1:51">
      <c r="A37" s="15" t="s">
        <v>50</v>
      </c>
      <c r="B37" s="13">
        <v>99</v>
      </c>
      <c r="C37" s="13">
        <v>98.039215686274503</v>
      </c>
      <c r="D37" s="13">
        <v>99.5</v>
      </c>
      <c r="E37" s="13">
        <v>98.039215686274503</v>
      </c>
      <c r="F37" s="13">
        <v>95.693779904306197</v>
      </c>
      <c r="G37" s="13">
        <v>69.158878504672899</v>
      </c>
      <c r="H37" s="27"/>
      <c r="I37" s="27"/>
      <c r="J37" s="15" t="s">
        <v>50</v>
      </c>
      <c r="K37" s="13">
        <v>95.169082125603893</v>
      </c>
      <c r="L37" s="13">
        <v>98.039215686274503</v>
      </c>
      <c r="M37" s="13">
        <v>97.087378640776706</v>
      </c>
      <c r="N37" s="13">
        <v>51.456310679611597</v>
      </c>
      <c r="O37" s="27"/>
      <c r="Q37" s="15" t="s">
        <v>50</v>
      </c>
      <c r="R37" s="13">
        <v>97.5</v>
      </c>
      <c r="S37" s="13">
        <v>99.5</v>
      </c>
      <c r="T37" s="13">
        <v>100</v>
      </c>
      <c r="U37" s="13">
        <v>50.467289719626201</v>
      </c>
      <c r="X37" s="15" t="s">
        <v>50</v>
      </c>
      <c r="Y37" s="13">
        <v>99</v>
      </c>
      <c r="Z37" s="13">
        <v>99.5</v>
      </c>
      <c r="AA37" s="13">
        <v>99.004975124378106</v>
      </c>
      <c r="AB37" s="13">
        <v>50</v>
      </c>
      <c r="AD37" s="15" t="s">
        <v>50</v>
      </c>
      <c r="AE37" s="13">
        <v>99</v>
      </c>
      <c r="AF37" s="13">
        <v>99.5</v>
      </c>
      <c r="AG37" s="13">
        <v>72.202166064981995</v>
      </c>
      <c r="AH37" s="13">
        <v>50</v>
      </c>
      <c r="AJ37" s="15" t="s">
        <v>50</v>
      </c>
      <c r="AK37" s="13">
        <v>4.0194040194040204</v>
      </c>
      <c r="AL37" s="13">
        <v>4.1746335245379198</v>
      </c>
      <c r="AM37" s="13">
        <v>5.0505050505050502</v>
      </c>
      <c r="AN37" s="13">
        <v>3.4776902887139101</v>
      </c>
      <c r="AP37" s="15" t="s">
        <v>50</v>
      </c>
      <c r="AQ37" s="13">
        <v>97.058823529411796</v>
      </c>
      <c r="AR37" s="13">
        <v>95.098039215686299</v>
      </c>
      <c r="AT37" s="15" t="s">
        <v>50</v>
      </c>
      <c r="AU37" s="13">
        <v>94.339622641509393</v>
      </c>
      <c r="AV37" s="13">
        <v>94.786729857819907</v>
      </c>
      <c r="AX37" s="15" t="s">
        <v>50</v>
      </c>
      <c r="AY37" s="13">
        <v>57.142857142857103</v>
      </c>
    </row>
    <row r="38" spans="1:51">
      <c r="A38" s="15" t="s">
        <v>51</v>
      </c>
      <c r="B38" s="13">
        <v>98</v>
      </c>
      <c r="C38" s="13">
        <v>100</v>
      </c>
      <c r="D38" s="13">
        <v>99</v>
      </c>
      <c r="E38" s="13">
        <v>100</v>
      </c>
      <c r="F38" s="13">
        <v>100</v>
      </c>
      <c r="G38" s="13">
        <v>48</v>
      </c>
      <c r="H38" s="27"/>
      <c r="I38" s="27"/>
      <c r="J38" s="15" t="s">
        <v>51</v>
      </c>
      <c r="K38" s="13">
        <v>97</v>
      </c>
      <c r="L38" s="13">
        <v>100</v>
      </c>
      <c r="M38" s="13">
        <v>100</v>
      </c>
      <c r="N38" s="13">
        <v>6</v>
      </c>
      <c r="O38" s="27"/>
      <c r="Q38" s="15" t="s">
        <v>51</v>
      </c>
      <c r="R38" s="13">
        <v>95</v>
      </c>
      <c r="S38" s="13">
        <v>99</v>
      </c>
      <c r="T38" s="13">
        <v>100</v>
      </c>
      <c r="U38" s="13">
        <v>8</v>
      </c>
      <c r="X38" s="15" t="s">
        <v>51</v>
      </c>
      <c r="Y38" s="13">
        <v>98</v>
      </c>
      <c r="Z38" s="13">
        <v>99</v>
      </c>
      <c r="AA38" s="13">
        <v>99</v>
      </c>
      <c r="AB38" s="13">
        <v>0</v>
      </c>
      <c r="AD38" s="15" t="s">
        <v>51</v>
      </c>
      <c r="AE38" s="13">
        <v>98</v>
      </c>
      <c r="AF38" s="13">
        <v>99</v>
      </c>
      <c r="AG38" s="13">
        <v>100</v>
      </c>
      <c r="AH38" s="13">
        <v>0</v>
      </c>
      <c r="AJ38" s="15" t="s">
        <v>51</v>
      </c>
      <c r="AK38" s="13">
        <v>16</v>
      </c>
      <c r="AL38" s="13">
        <v>31</v>
      </c>
      <c r="AM38" s="13">
        <v>50</v>
      </c>
      <c r="AN38" s="13">
        <v>6</v>
      </c>
      <c r="AP38" s="15" t="s">
        <v>51</v>
      </c>
      <c r="AQ38" s="13">
        <v>98</v>
      </c>
      <c r="AR38" s="13">
        <v>94</v>
      </c>
      <c r="AT38" s="15" t="s">
        <v>51</v>
      </c>
      <c r="AU38" s="13">
        <v>100</v>
      </c>
      <c r="AV38" s="13">
        <v>100</v>
      </c>
      <c r="AX38" s="15" t="s">
        <v>51</v>
      </c>
      <c r="AY38" s="13">
        <v>32</v>
      </c>
    </row>
    <row r="39" spans="1:51">
      <c r="A39" s="15" t="s">
        <v>37</v>
      </c>
      <c r="B39" s="13">
        <v>100</v>
      </c>
      <c r="C39" s="13">
        <v>96.153846153846203</v>
      </c>
      <c r="D39" s="13">
        <v>100</v>
      </c>
      <c r="E39" s="13">
        <v>96.153846153846203</v>
      </c>
      <c r="F39" s="13">
        <v>91.743119266055004</v>
      </c>
      <c r="G39" s="13">
        <v>77.419354838709694</v>
      </c>
      <c r="J39" s="15" t="s">
        <v>37</v>
      </c>
      <c r="K39" s="13">
        <v>93.269230769230802</v>
      </c>
      <c r="L39" s="13">
        <v>96.153846153846203</v>
      </c>
      <c r="M39" s="13">
        <v>94.339622641509393</v>
      </c>
      <c r="N39" s="13">
        <v>50</v>
      </c>
      <c r="Q39" s="15" t="s">
        <v>37</v>
      </c>
      <c r="R39" s="13">
        <v>100</v>
      </c>
      <c r="S39" s="13">
        <v>100</v>
      </c>
      <c r="T39" s="13">
        <v>100</v>
      </c>
      <c r="U39" s="13">
        <v>36.363636363636402</v>
      </c>
      <c r="X39" s="15" t="s">
        <v>37</v>
      </c>
      <c r="Y39" s="13">
        <v>100</v>
      </c>
      <c r="Z39" s="13">
        <v>100</v>
      </c>
      <c r="AA39" s="13">
        <v>99</v>
      </c>
      <c r="AB39" s="13">
        <v>0</v>
      </c>
      <c r="AD39" s="15" t="s">
        <v>37</v>
      </c>
      <c r="AE39" s="13">
        <v>100</v>
      </c>
      <c r="AF39" s="13">
        <v>100</v>
      </c>
      <c r="AG39" s="13">
        <v>56.497175141242899</v>
      </c>
      <c r="AH39" s="13">
        <v>0</v>
      </c>
      <c r="AJ39" s="15" t="s">
        <v>37</v>
      </c>
      <c r="AK39" s="13">
        <v>0.59215396002960796</v>
      </c>
      <c r="AL39" s="13">
        <v>1.04412260020209</v>
      </c>
      <c r="AM39" s="13">
        <v>1.7730496453900699</v>
      </c>
      <c r="AN39" s="13">
        <v>0.21023125437981799</v>
      </c>
      <c r="AP39" s="15" t="s">
        <v>37</v>
      </c>
      <c r="AQ39" s="13">
        <v>96.078431372549005</v>
      </c>
      <c r="AR39" s="13">
        <v>95.918367346938794</v>
      </c>
      <c r="AT39" s="15" t="s">
        <v>37</v>
      </c>
      <c r="AU39" s="13">
        <v>89.285714285714306</v>
      </c>
      <c r="AV39" s="13">
        <v>90.090090090090101</v>
      </c>
      <c r="AX39" s="15" t="s">
        <v>37</v>
      </c>
      <c r="AY39" s="13">
        <v>50.793650793650798</v>
      </c>
    </row>
    <row r="40" spans="1:51">
      <c r="A40" s="15" t="s">
        <v>52</v>
      </c>
      <c r="B40" s="13">
        <v>100</v>
      </c>
      <c r="C40" s="13">
        <v>96.153846153846203</v>
      </c>
      <c r="D40" s="13">
        <v>100</v>
      </c>
      <c r="E40" s="13">
        <v>96.153846153846203</v>
      </c>
      <c r="F40" s="13">
        <v>91.743119266055004</v>
      </c>
      <c r="G40" s="13">
        <v>87.719298245613999</v>
      </c>
      <c r="J40" s="15" t="s">
        <v>52</v>
      </c>
      <c r="K40" s="13">
        <v>93.457943925233593</v>
      </c>
      <c r="L40" s="13">
        <v>96.153846153846203</v>
      </c>
      <c r="M40" s="13">
        <v>94.339622641509393</v>
      </c>
      <c r="N40" s="13">
        <v>94.339622641509393</v>
      </c>
      <c r="Q40" s="15" t="s">
        <v>52</v>
      </c>
      <c r="R40" s="13">
        <v>100</v>
      </c>
      <c r="S40" s="13">
        <v>100</v>
      </c>
      <c r="T40" s="13">
        <v>100</v>
      </c>
      <c r="U40" s="13">
        <v>87.719298245613999</v>
      </c>
      <c r="X40" s="15" t="s">
        <v>52</v>
      </c>
      <c r="Y40" s="13">
        <v>100</v>
      </c>
      <c r="Z40" s="13">
        <v>100</v>
      </c>
      <c r="AA40" s="13">
        <v>99.009900990098998</v>
      </c>
      <c r="AB40" s="13">
        <v>100</v>
      </c>
      <c r="AD40" s="15" t="s">
        <v>52</v>
      </c>
      <c r="AE40" s="13">
        <v>100</v>
      </c>
      <c r="AF40" s="13">
        <v>100</v>
      </c>
      <c r="AG40" s="13">
        <v>56.497175141242899</v>
      </c>
      <c r="AH40" s="13">
        <v>100</v>
      </c>
      <c r="AJ40" s="15" t="s">
        <v>52</v>
      </c>
      <c r="AK40" s="13">
        <v>3.5893754486719298</v>
      </c>
      <c r="AL40" s="13">
        <v>3.2916392363396998</v>
      </c>
      <c r="AM40" s="13">
        <v>3.4843205574912899</v>
      </c>
      <c r="AN40" s="13">
        <v>3.3921302578019001</v>
      </c>
      <c r="AP40" s="15" t="s">
        <v>52</v>
      </c>
      <c r="AQ40" s="13">
        <v>96.153846153846203</v>
      </c>
      <c r="AR40" s="13">
        <v>96.153846153846203</v>
      </c>
      <c r="AT40" s="15" t="s">
        <v>52</v>
      </c>
      <c r="AU40" s="13">
        <v>89.285714285714306</v>
      </c>
      <c r="AV40" s="13">
        <v>90.090090090090101</v>
      </c>
      <c r="AX40" s="15" t="s">
        <v>52</v>
      </c>
      <c r="AY40" s="13">
        <v>76.335877862595396</v>
      </c>
    </row>
    <row r="41" spans="1:51">
      <c r="A41" s="15" t="s">
        <v>53</v>
      </c>
      <c r="B41" s="13">
        <v>98.989898989899004</v>
      </c>
      <c r="C41" s="13">
        <v>98.039215686274503</v>
      </c>
      <c r="D41" s="13">
        <v>99.497487437185896</v>
      </c>
      <c r="E41" s="13">
        <v>98.039215686274503</v>
      </c>
      <c r="F41" s="13">
        <v>95.693779904306297</v>
      </c>
      <c r="G41" s="13">
        <v>59.259259259259302</v>
      </c>
      <c r="J41" s="15" t="s">
        <v>53</v>
      </c>
      <c r="K41" s="13">
        <v>95.098039215686299</v>
      </c>
      <c r="L41" s="13">
        <v>98.039215686274503</v>
      </c>
      <c r="M41" s="13">
        <v>97.087378640776706</v>
      </c>
      <c r="N41" s="13">
        <v>10.714285714285699</v>
      </c>
      <c r="Q41" s="15" t="s">
        <v>53</v>
      </c>
      <c r="R41" s="13">
        <v>97.435897435897402</v>
      </c>
      <c r="S41" s="13">
        <v>99.497487437185896</v>
      </c>
      <c r="T41" s="13">
        <v>100</v>
      </c>
      <c r="U41" s="13">
        <v>13.1147540983607</v>
      </c>
      <c r="X41" s="15" t="s">
        <v>53</v>
      </c>
      <c r="Y41" s="13">
        <v>98.989898989899004</v>
      </c>
      <c r="Z41" s="13">
        <v>99.497487437185896</v>
      </c>
      <c r="AA41" s="13">
        <v>99</v>
      </c>
      <c r="AB41" s="13">
        <v>0</v>
      </c>
      <c r="AD41" s="15" t="s">
        <v>53</v>
      </c>
      <c r="AE41" s="13">
        <v>98.989898989899004</v>
      </c>
      <c r="AF41" s="13">
        <v>99.497487437185896</v>
      </c>
      <c r="AG41" s="13">
        <v>72.202166064981995</v>
      </c>
      <c r="AH41" s="13">
        <v>0</v>
      </c>
      <c r="AJ41" s="15" t="s">
        <v>53</v>
      </c>
      <c r="AK41" s="13">
        <v>1.1420413990007099</v>
      </c>
      <c r="AL41" s="13">
        <v>2.0202020202020199</v>
      </c>
      <c r="AM41" s="13">
        <v>3.4246575342465699</v>
      </c>
      <c r="AN41" s="13">
        <v>0.40622884224779998</v>
      </c>
      <c r="AP41" s="15" t="s">
        <v>53</v>
      </c>
      <c r="AQ41" s="13">
        <v>97.029702970296995</v>
      </c>
      <c r="AR41" s="13">
        <v>94.949494949494905</v>
      </c>
      <c r="AT41" s="15" t="s">
        <v>53</v>
      </c>
      <c r="AU41" s="13">
        <v>94.339622641509493</v>
      </c>
      <c r="AV41" s="13">
        <v>94.786729857819907</v>
      </c>
      <c r="AX41" s="15" t="s">
        <v>53</v>
      </c>
      <c r="AY41" s="13">
        <v>39.263803680981603</v>
      </c>
    </row>
    <row r="43" spans="1:51">
      <c r="A43" s="97" t="s">
        <v>88</v>
      </c>
      <c r="B43" s="97"/>
      <c r="C43" s="97"/>
      <c r="D43" s="97"/>
      <c r="E43" s="97"/>
      <c r="F43" s="97"/>
      <c r="G43" s="97"/>
      <c r="H43" s="97"/>
      <c r="I43" s="97"/>
      <c r="J43" s="97"/>
      <c r="K43" s="97"/>
      <c r="L43" s="97"/>
    </row>
    <row r="44" spans="1:51">
      <c r="A44" s="98" t="s">
        <v>89</v>
      </c>
      <c r="B44" s="98"/>
      <c r="C44" s="98"/>
      <c r="D44" s="98"/>
      <c r="E44" s="98"/>
      <c r="F44" s="98"/>
      <c r="G44" s="98"/>
      <c r="H44" s="98"/>
      <c r="I44" s="98"/>
      <c r="J44" s="98"/>
      <c r="K44" s="98"/>
      <c r="L44" s="98"/>
    </row>
    <row r="45" spans="1:51">
      <c r="A45" s="98" t="s">
        <v>55</v>
      </c>
      <c r="B45" s="98"/>
      <c r="C45" s="98"/>
      <c r="D45" s="98"/>
      <c r="E45" s="98"/>
      <c r="F45" s="98"/>
      <c r="G45" s="98"/>
      <c r="H45" s="98"/>
      <c r="I45" s="98"/>
      <c r="J45" s="98"/>
      <c r="K45" s="98"/>
      <c r="L45" s="98"/>
    </row>
    <row r="46" spans="1:51">
      <c r="A46" s="99" t="s">
        <v>81</v>
      </c>
      <c r="B46" s="99" t="s">
        <v>90</v>
      </c>
      <c r="C46" s="99"/>
      <c r="D46" s="99"/>
      <c r="E46" s="99"/>
      <c r="F46" s="99"/>
      <c r="G46" s="99"/>
      <c r="H46" s="99"/>
      <c r="I46" s="99"/>
      <c r="J46" s="99"/>
      <c r="K46" s="99"/>
      <c r="L46" s="99"/>
    </row>
    <row r="47" spans="1:51">
      <c r="A47" s="100" t="s">
        <v>82</v>
      </c>
      <c r="B47" s="99" t="s">
        <v>91</v>
      </c>
      <c r="C47" s="99"/>
      <c r="D47" s="99"/>
      <c r="E47" s="99"/>
      <c r="F47" s="99"/>
      <c r="G47" s="99"/>
      <c r="H47" s="99"/>
      <c r="I47" s="99"/>
      <c r="J47" s="99"/>
      <c r="K47" s="99"/>
      <c r="L47" s="99"/>
    </row>
  </sheetData>
  <mergeCells count="59">
    <mergeCell ref="A44:L44"/>
    <mergeCell ref="A45:L45"/>
    <mergeCell ref="AJ35:AN35"/>
    <mergeCell ref="AP35:AR35"/>
    <mergeCell ref="AT35:AV35"/>
    <mergeCell ref="AX35:AY35"/>
    <mergeCell ref="A43:L43"/>
    <mergeCell ref="A35:E35"/>
    <mergeCell ref="J35:N35"/>
    <mergeCell ref="Q35:U35"/>
    <mergeCell ref="X35:AB35"/>
    <mergeCell ref="AD35:AH35"/>
    <mergeCell ref="AX19:AY19"/>
    <mergeCell ref="A27:E27"/>
    <mergeCell ref="J27:N27"/>
    <mergeCell ref="Q27:U27"/>
    <mergeCell ref="X27:AB27"/>
    <mergeCell ref="AD27:AH27"/>
    <mergeCell ref="AJ27:AN27"/>
    <mergeCell ref="AP27:AR27"/>
    <mergeCell ref="AT27:AV27"/>
    <mergeCell ref="AX27:AY27"/>
    <mergeCell ref="A19:E19"/>
    <mergeCell ref="J19:N19"/>
    <mergeCell ref="Q19:U19"/>
    <mergeCell ref="X19:AB19"/>
    <mergeCell ref="AD19:AH19"/>
    <mergeCell ref="AJ3:AN3"/>
    <mergeCell ref="AP3:AR3"/>
    <mergeCell ref="AT3:AV3"/>
    <mergeCell ref="AJ19:AN19"/>
    <mergeCell ref="AP19:AR19"/>
    <mergeCell ref="AT19:AV19"/>
    <mergeCell ref="AX3:AY3"/>
    <mergeCell ref="A11:E11"/>
    <mergeCell ref="J11:N11"/>
    <mergeCell ref="Q11:U11"/>
    <mergeCell ref="X11:AB11"/>
    <mergeCell ref="AD11:AH11"/>
    <mergeCell ref="AJ11:AN11"/>
    <mergeCell ref="AP11:AR11"/>
    <mergeCell ref="AT11:AV11"/>
    <mergeCell ref="AX11:AY11"/>
    <mergeCell ref="A3:E3"/>
    <mergeCell ref="J3:N3"/>
    <mergeCell ref="Q3:U3"/>
    <mergeCell ref="X3:AB3"/>
    <mergeCell ref="AD3:AH3"/>
    <mergeCell ref="A1:U1"/>
    <mergeCell ref="X1:AY1"/>
    <mergeCell ref="A2:E2"/>
    <mergeCell ref="J2:N2"/>
    <mergeCell ref="Q2:U2"/>
    <mergeCell ref="X2:AB2"/>
    <mergeCell ref="AD2:AH2"/>
    <mergeCell ref="AJ2:AN2"/>
    <mergeCell ref="AP2:AR2"/>
    <mergeCell ref="AT2:AV2"/>
    <mergeCell ref="AX2:AY2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>
  <sheetPr>
    <tabColor rgb="FFFFFF00"/>
  </sheetPr>
  <dimension ref="A1:S86"/>
  <sheetViews>
    <sheetView zoomScale="115" zoomScaleNormal="115" workbookViewId="0">
      <selection activeCell="S76" sqref="S76"/>
    </sheetView>
  </sheetViews>
  <sheetFormatPr defaultColWidth="8.7109375" defaultRowHeight="15"/>
  <cols>
    <col min="1" max="1" width="13.7109375" style="48" customWidth="1"/>
    <col min="2" max="7" width="10.140625" style="48" customWidth="1"/>
    <col min="8" max="8" width="8.7109375" style="48"/>
    <col min="9" max="9" width="12.140625" style="48" customWidth="1"/>
    <col min="10" max="15" width="12" style="48" customWidth="1"/>
    <col min="16" max="16384" width="8.7109375" style="48"/>
  </cols>
  <sheetData>
    <row r="1" spans="1:19" ht="18.75">
      <c r="A1" s="90" t="s">
        <v>92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</row>
    <row r="51" spans="1:15">
      <c r="A51" s="48" t="s">
        <v>93</v>
      </c>
    </row>
    <row r="52" spans="1:15">
      <c r="A52" s="49" t="s">
        <v>94</v>
      </c>
      <c r="B52" s="49"/>
      <c r="C52" s="49"/>
      <c r="D52" s="49"/>
      <c r="E52" s="49"/>
      <c r="F52" s="49"/>
      <c r="G52" s="49"/>
      <c r="H52" s="49"/>
      <c r="I52" s="49" t="s">
        <v>95</v>
      </c>
      <c r="J52" s="49"/>
      <c r="K52" s="49"/>
      <c r="L52" s="49"/>
      <c r="M52" s="49"/>
      <c r="N52" s="49"/>
      <c r="O52" s="49"/>
    </row>
    <row r="53" spans="1:15">
      <c r="A53" s="50" t="s">
        <v>72</v>
      </c>
      <c r="B53" s="51" t="s">
        <v>66</v>
      </c>
      <c r="C53" s="51" t="s">
        <v>50</v>
      </c>
      <c r="D53" s="51" t="s">
        <v>36</v>
      </c>
      <c r="E53" s="51" t="s">
        <v>37</v>
      </c>
      <c r="F53" s="51" t="s">
        <v>52</v>
      </c>
      <c r="G53" s="51" t="s">
        <v>53</v>
      </c>
      <c r="H53" s="49"/>
      <c r="I53" s="50" t="s">
        <v>72</v>
      </c>
      <c r="J53" s="51" t="s">
        <v>66</v>
      </c>
      <c r="K53" s="51" t="s">
        <v>50</v>
      </c>
      <c r="L53" s="51" t="s">
        <v>36</v>
      </c>
      <c r="M53" s="51" t="s">
        <v>37</v>
      </c>
      <c r="N53" s="51" t="s">
        <v>52</v>
      </c>
      <c r="O53" s="51" t="s">
        <v>53</v>
      </c>
    </row>
    <row r="54" spans="1:15">
      <c r="A54" s="52" t="s">
        <v>73</v>
      </c>
      <c r="B54" s="53" t="s">
        <v>34</v>
      </c>
      <c r="C54" s="13">
        <v>97.073170731707293</v>
      </c>
      <c r="D54" s="13">
        <v>99</v>
      </c>
      <c r="E54" s="13">
        <v>95.192307692307693</v>
      </c>
      <c r="F54" s="13">
        <v>95.238095238095198</v>
      </c>
      <c r="G54" s="13">
        <v>97.058823529411796</v>
      </c>
      <c r="I54" s="52" t="s">
        <v>73</v>
      </c>
      <c r="J54" s="53" t="s">
        <v>34</v>
      </c>
      <c r="K54" s="13">
        <v>98.5</v>
      </c>
      <c r="L54" s="13">
        <v>97</v>
      </c>
      <c r="M54" s="13">
        <v>100</v>
      </c>
      <c r="N54" s="13">
        <v>100</v>
      </c>
      <c r="O54" s="13">
        <v>98.477157360406096</v>
      </c>
    </row>
    <row r="55" spans="1:15">
      <c r="A55" s="52" t="s">
        <v>73</v>
      </c>
      <c r="B55" s="50" t="s">
        <v>38</v>
      </c>
      <c r="C55" s="13">
        <v>100</v>
      </c>
      <c r="D55" s="13">
        <v>100</v>
      </c>
      <c r="E55" s="13">
        <v>100</v>
      </c>
      <c r="F55" s="13">
        <v>100</v>
      </c>
      <c r="G55" s="13">
        <v>100</v>
      </c>
      <c r="I55" s="52" t="s">
        <v>73</v>
      </c>
      <c r="J55" s="50" t="s">
        <v>38</v>
      </c>
      <c r="K55" s="13">
        <v>99</v>
      </c>
      <c r="L55" s="13">
        <v>98</v>
      </c>
      <c r="M55" s="13">
        <v>100</v>
      </c>
      <c r="N55" s="13">
        <v>100</v>
      </c>
      <c r="O55" s="13">
        <v>98.989898989899004</v>
      </c>
    </row>
    <row r="56" spans="1:15">
      <c r="A56" s="52" t="s">
        <v>73</v>
      </c>
      <c r="B56" s="50" t="s">
        <v>39</v>
      </c>
      <c r="C56" s="13">
        <v>100</v>
      </c>
      <c r="D56" s="13">
        <v>100</v>
      </c>
      <c r="E56" s="13">
        <v>100</v>
      </c>
      <c r="F56" s="13">
        <v>100</v>
      </c>
      <c r="G56" s="13">
        <v>100</v>
      </c>
      <c r="I56" s="52" t="s">
        <v>73</v>
      </c>
      <c r="J56" s="50" t="s">
        <v>39</v>
      </c>
      <c r="K56" s="13">
        <v>99.5</v>
      </c>
      <c r="L56" s="13">
        <v>99</v>
      </c>
      <c r="M56" s="13">
        <v>100</v>
      </c>
      <c r="N56" s="13">
        <v>100</v>
      </c>
      <c r="O56" s="13">
        <v>99.497487437185896</v>
      </c>
    </row>
    <row r="57" spans="1:15">
      <c r="A57" s="52" t="s">
        <v>73</v>
      </c>
      <c r="B57" s="50" t="s">
        <v>40</v>
      </c>
      <c r="C57" s="13">
        <v>99.502487562189103</v>
      </c>
      <c r="D57" s="13">
        <v>100</v>
      </c>
      <c r="E57" s="13">
        <v>99.009900990098998</v>
      </c>
      <c r="F57" s="13">
        <v>99.009900990098998</v>
      </c>
      <c r="G57" s="13">
        <v>99.502487562189103</v>
      </c>
      <c r="I57" s="52" t="s">
        <v>73</v>
      </c>
      <c r="J57" s="50" t="s">
        <v>40</v>
      </c>
      <c r="K57" s="13">
        <v>99.502487562189103</v>
      </c>
      <c r="L57" s="13">
        <v>100</v>
      </c>
      <c r="M57" s="13">
        <v>99.009900990098998</v>
      </c>
      <c r="N57" s="13">
        <v>99.009900990098998</v>
      </c>
      <c r="O57" s="13">
        <v>99.502487562189103</v>
      </c>
    </row>
    <row r="58" spans="1:15">
      <c r="A58" s="52" t="s">
        <v>73</v>
      </c>
      <c r="B58" s="50" t="s">
        <v>41</v>
      </c>
      <c r="C58" s="13">
        <v>98.039215686274503</v>
      </c>
      <c r="D58" s="13">
        <v>100</v>
      </c>
      <c r="E58" s="13">
        <v>96.153846153846203</v>
      </c>
      <c r="F58" s="13">
        <v>96.153846153846203</v>
      </c>
      <c r="G58" s="13">
        <v>98.039215686274503</v>
      </c>
      <c r="I58" s="52" t="s">
        <v>73</v>
      </c>
      <c r="J58" s="50" t="s">
        <v>41</v>
      </c>
      <c r="K58" s="13">
        <v>98.039215686274503</v>
      </c>
      <c r="L58" s="13">
        <v>100</v>
      </c>
      <c r="M58" s="13">
        <v>96.153846153846203</v>
      </c>
      <c r="N58" s="13">
        <v>96.153846153846203</v>
      </c>
      <c r="O58" s="13">
        <v>98.039215686274503</v>
      </c>
    </row>
    <row r="59" spans="1:15">
      <c r="A59" s="52" t="s">
        <v>74</v>
      </c>
      <c r="B59" s="53" t="s">
        <v>34</v>
      </c>
      <c r="C59" s="54">
        <v>83.613445378151297</v>
      </c>
      <c r="D59" s="54">
        <v>99</v>
      </c>
      <c r="E59" s="54">
        <v>72.262773722627699</v>
      </c>
      <c r="F59" s="54">
        <v>72.463768115942003</v>
      </c>
      <c r="G59" s="54">
        <v>83.544303797468402</v>
      </c>
      <c r="I59" s="52" t="s">
        <v>74</v>
      </c>
      <c r="J59" s="53" t="s">
        <v>34</v>
      </c>
      <c r="K59" s="54">
        <v>80.408163265306101</v>
      </c>
      <c r="L59" s="54">
        <v>97</v>
      </c>
      <c r="M59" s="54">
        <v>68.309859154929597</v>
      </c>
      <c r="N59" s="54">
        <v>68.965517241379303</v>
      </c>
      <c r="O59" s="54">
        <v>80.165289256198307</v>
      </c>
    </row>
    <row r="60" spans="1:15">
      <c r="A60" s="52" t="s">
        <v>74</v>
      </c>
      <c r="B60" s="50" t="s">
        <v>38</v>
      </c>
      <c r="C60" s="54">
        <v>99.502487562189103</v>
      </c>
      <c r="D60" s="54">
        <v>100</v>
      </c>
      <c r="E60" s="54">
        <v>99.009900990098998</v>
      </c>
      <c r="F60" s="54">
        <v>99.009900990098998</v>
      </c>
      <c r="G60" s="54">
        <v>99.502487562189103</v>
      </c>
      <c r="I60" s="52" t="s">
        <v>74</v>
      </c>
      <c r="J60" s="50" t="s">
        <v>38</v>
      </c>
      <c r="K60" s="54">
        <v>99</v>
      </c>
      <c r="L60" s="54">
        <v>98</v>
      </c>
      <c r="M60" s="54">
        <v>100</v>
      </c>
      <c r="N60" s="54">
        <v>100</v>
      </c>
      <c r="O60" s="54">
        <v>98.989898989899004</v>
      </c>
    </row>
    <row r="61" spans="1:15">
      <c r="A61" s="52" t="s">
        <v>74</v>
      </c>
      <c r="B61" s="50" t="s">
        <v>39</v>
      </c>
      <c r="C61" s="54">
        <v>99.004975124378106</v>
      </c>
      <c r="D61" s="54">
        <v>99</v>
      </c>
      <c r="E61" s="54">
        <v>99</v>
      </c>
      <c r="F61" s="54">
        <v>99.009900990098998</v>
      </c>
      <c r="G61" s="54">
        <v>99</v>
      </c>
      <c r="I61" s="52" t="s">
        <v>74</v>
      </c>
      <c r="J61" s="50" t="s">
        <v>39</v>
      </c>
      <c r="K61" s="54">
        <v>99.5</v>
      </c>
      <c r="L61" s="54">
        <v>99</v>
      </c>
      <c r="M61" s="54">
        <v>100</v>
      </c>
      <c r="N61" s="54">
        <v>100</v>
      </c>
      <c r="O61" s="54">
        <v>99.497487437185896</v>
      </c>
    </row>
    <row r="62" spans="1:15">
      <c r="A62" s="52" t="s">
        <v>74</v>
      </c>
      <c r="B62" s="50" t="s">
        <v>40</v>
      </c>
      <c r="C62" s="54">
        <v>97.5369458128079</v>
      </c>
      <c r="D62" s="54">
        <v>98</v>
      </c>
      <c r="E62" s="54">
        <v>97.029702970296995</v>
      </c>
      <c r="F62" s="54">
        <v>97.087378640776706</v>
      </c>
      <c r="G62" s="54">
        <v>97.5124378109453</v>
      </c>
      <c r="I62" s="52" t="s">
        <v>74</v>
      </c>
      <c r="J62" s="50" t="s">
        <v>40</v>
      </c>
      <c r="K62" s="54">
        <v>98.029556650246306</v>
      </c>
      <c r="L62" s="54">
        <v>99</v>
      </c>
      <c r="M62" s="54">
        <v>97.058823529411796</v>
      </c>
      <c r="N62" s="54">
        <v>97.087378640776706</v>
      </c>
      <c r="O62" s="54">
        <v>98.019801980197997</v>
      </c>
    </row>
    <row r="63" spans="1:15">
      <c r="A63" s="52" t="s">
        <v>74</v>
      </c>
      <c r="B63" s="50" t="s">
        <v>41</v>
      </c>
      <c r="C63" s="54">
        <v>95.169082125603893</v>
      </c>
      <c r="D63" s="54">
        <v>97</v>
      </c>
      <c r="E63" s="54">
        <v>93.269230769230802</v>
      </c>
      <c r="F63" s="54">
        <v>93.457943925233593</v>
      </c>
      <c r="G63" s="54">
        <v>95.098039215686299</v>
      </c>
      <c r="I63" s="52" t="s">
        <v>74</v>
      </c>
      <c r="J63" s="50" t="s">
        <v>41</v>
      </c>
      <c r="K63" s="54">
        <v>98.039215686274503</v>
      </c>
      <c r="L63" s="54">
        <v>100</v>
      </c>
      <c r="M63" s="54">
        <v>96.153846153846203</v>
      </c>
      <c r="N63" s="54">
        <v>96.153846153846203</v>
      </c>
      <c r="O63" s="54">
        <v>98.039215686274503</v>
      </c>
    </row>
    <row r="64" spans="1:15">
      <c r="A64" s="52" t="s">
        <v>48</v>
      </c>
      <c r="B64" s="53" t="s">
        <v>34</v>
      </c>
      <c r="C64" s="54">
        <v>98</v>
      </c>
      <c r="D64" s="54">
        <v>96</v>
      </c>
      <c r="E64" s="54">
        <v>100</v>
      </c>
      <c r="F64" s="54">
        <v>100</v>
      </c>
      <c r="G64" s="54">
        <v>97.959183673469397</v>
      </c>
      <c r="I64" s="52" t="s">
        <v>48</v>
      </c>
      <c r="J64" s="53" t="s">
        <v>34</v>
      </c>
      <c r="K64" s="54">
        <v>98.5</v>
      </c>
      <c r="L64" s="54">
        <v>97</v>
      </c>
      <c r="M64" s="54">
        <v>100</v>
      </c>
      <c r="N64" s="54">
        <v>100</v>
      </c>
      <c r="O64" s="54">
        <v>98.477157360406096</v>
      </c>
    </row>
    <row r="65" spans="1:15">
      <c r="A65" s="52" t="s">
        <v>48</v>
      </c>
      <c r="B65" s="50" t="s">
        <v>38</v>
      </c>
      <c r="C65" s="54">
        <v>98.5</v>
      </c>
      <c r="D65" s="54">
        <v>97</v>
      </c>
      <c r="E65" s="54">
        <v>100</v>
      </c>
      <c r="F65" s="54">
        <v>100</v>
      </c>
      <c r="G65" s="54">
        <v>98.477157360406096</v>
      </c>
      <c r="I65" s="52" t="s">
        <v>48</v>
      </c>
      <c r="J65" s="50" t="s">
        <v>38</v>
      </c>
      <c r="K65" s="54">
        <v>98</v>
      </c>
      <c r="L65" s="54">
        <v>100</v>
      </c>
      <c r="M65" s="54">
        <v>100</v>
      </c>
      <c r="N65" s="54">
        <v>98.989898989899004</v>
      </c>
      <c r="O65" s="54">
        <v>98.989898989899004</v>
      </c>
    </row>
    <row r="66" spans="1:15">
      <c r="A66" s="52" t="s">
        <v>48</v>
      </c>
      <c r="B66" s="50" t="s">
        <v>39</v>
      </c>
      <c r="C66" s="54">
        <v>98.5</v>
      </c>
      <c r="D66" s="54">
        <v>97</v>
      </c>
      <c r="E66" s="54">
        <v>100</v>
      </c>
      <c r="F66" s="54">
        <v>100</v>
      </c>
      <c r="G66" s="54">
        <v>98.477157360406096</v>
      </c>
      <c r="I66" s="52" t="s">
        <v>48</v>
      </c>
      <c r="J66" s="50" t="s">
        <v>39</v>
      </c>
      <c r="K66" s="54">
        <v>99.5</v>
      </c>
      <c r="L66" s="54">
        <v>99</v>
      </c>
      <c r="M66" s="54">
        <v>100</v>
      </c>
      <c r="N66" s="54">
        <v>100</v>
      </c>
      <c r="O66" s="54">
        <v>99.497487437185896</v>
      </c>
    </row>
    <row r="67" spans="1:15">
      <c r="A67" s="52" t="s">
        <v>48</v>
      </c>
      <c r="B67" s="50" t="s">
        <v>40</v>
      </c>
      <c r="C67" s="54">
        <v>97.5</v>
      </c>
      <c r="D67" s="54">
        <v>95</v>
      </c>
      <c r="E67" s="54">
        <v>100</v>
      </c>
      <c r="F67" s="54">
        <v>100</v>
      </c>
      <c r="G67" s="54">
        <v>97.435897435897402</v>
      </c>
      <c r="I67" s="52" t="s">
        <v>48</v>
      </c>
      <c r="J67" s="50" t="s">
        <v>40</v>
      </c>
      <c r="K67" s="54">
        <v>99.5</v>
      </c>
      <c r="L67" s="54">
        <v>99</v>
      </c>
      <c r="M67" s="54">
        <v>100</v>
      </c>
      <c r="N67" s="54">
        <v>100</v>
      </c>
      <c r="O67" s="54">
        <v>99.497487437185896</v>
      </c>
    </row>
    <row r="68" spans="1:15">
      <c r="A68" s="52" t="s">
        <v>48</v>
      </c>
      <c r="B68" s="50" t="s">
        <v>41</v>
      </c>
      <c r="C68" s="54">
        <v>97.5</v>
      </c>
      <c r="D68" s="54">
        <v>95</v>
      </c>
      <c r="E68" s="54">
        <v>100</v>
      </c>
      <c r="F68" s="54">
        <v>100</v>
      </c>
      <c r="G68" s="54">
        <v>97.435897435897402</v>
      </c>
      <c r="I68" s="52" t="s">
        <v>48</v>
      </c>
      <c r="J68" s="50" t="s">
        <v>41</v>
      </c>
      <c r="K68" s="54">
        <v>99.5</v>
      </c>
      <c r="L68" s="54">
        <v>99</v>
      </c>
      <c r="M68" s="54">
        <v>100</v>
      </c>
      <c r="N68" s="54">
        <v>100</v>
      </c>
      <c r="O68" s="54">
        <v>99.497487437185896</v>
      </c>
    </row>
    <row r="70" spans="1:15">
      <c r="A70" s="49" t="s">
        <v>96</v>
      </c>
      <c r="B70" s="49"/>
      <c r="C70" s="49"/>
      <c r="D70" s="49"/>
      <c r="E70" s="49"/>
      <c r="F70" s="49"/>
      <c r="G70" s="49"/>
      <c r="I70" s="49" t="s">
        <v>97</v>
      </c>
      <c r="J70" s="49"/>
      <c r="K70" s="49"/>
      <c r="L70" s="49"/>
      <c r="M70" s="49"/>
      <c r="N70" s="49"/>
      <c r="O70" s="49"/>
    </row>
    <row r="71" spans="1:15">
      <c r="A71" s="50" t="s">
        <v>72</v>
      </c>
      <c r="B71" s="51" t="s">
        <v>66</v>
      </c>
      <c r="C71" s="51" t="s">
        <v>50</v>
      </c>
      <c r="D71" s="51" t="s">
        <v>36</v>
      </c>
      <c r="E71" s="51" t="s">
        <v>37</v>
      </c>
      <c r="F71" s="51" t="s">
        <v>52</v>
      </c>
      <c r="G71" s="51" t="s">
        <v>53</v>
      </c>
      <c r="I71" s="50" t="s">
        <v>72</v>
      </c>
      <c r="J71" s="51" t="s">
        <v>66</v>
      </c>
      <c r="K71" s="51" t="s">
        <v>50</v>
      </c>
      <c r="L71" s="51" t="s">
        <v>36</v>
      </c>
      <c r="M71" s="51" t="s">
        <v>37</v>
      </c>
      <c r="N71" s="51" t="s">
        <v>52</v>
      </c>
      <c r="O71" s="51" t="s">
        <v>53</v>
      </c>
    </row>
    <row r="72" spans="1:15">
      <c r="A72" s="52" t="s">
        <v>73</v>
      </c>
      <c r="B72" s="53" t="s">
        <v>34</v>
      </c>
      <c r="C72" s="55">
        <v>100</v>
      </c>
      <c r="D72" s="55">
        <v>100</v>
      </c>
      <c r="E72" s="55">
        <v>100</v>
      </c>
      <c r="F72" s="55">
        <v>100</v>
      </c>
      <c r="G72" s="55">
        <v>100</v>
      </c>
      <c r="I72" s="52" t="s">
        <v>73</v>
      </c>
      <c r="J72" s="53" t="s">
        <v>34</v>
      </c>
      <c r="K72" s="55">
        <v>56.521739130434803</v>
      </c>
      <c r="L72" s="55">
        <v>17</v>
      </c>
      <c r="M72" s="55">
        <v>70.8333333333333</v>
      </c>
      <c r="N72" s="55">
        <v>93.457943925233593</v>
      </c>
      <c r="O72" s="55">
        <v>27.419354838709701</v>
      </c>
    </row>
    <row r="73" spans="1:15">
      <c r="A73" s="52" t="s">
        <v>73</v>
      </c>
      <c r="B73" s="50" t="s">
        <v>38</v>
      </c>
      <c r="C73" s="55">
        <v>99.502487562189103</v>
      </c>
      <c r="D73" s="55">
        <v>100</v>
      </c>
      <c r="E73" s="55">
        <v>99.009900990098998</v>
      </c>
      <c r="F73" s="55">
        <v>99.009900990098998</v>
      </c>
      <c r="G73" s="55">
        <v>99.502487562189103</v>
      </c>
      <c r="I73" s="52" t="s">
        <v>73</v>
      </c>
      <c r="J73" s="50" t="s">
        <v>38</v>
      </c>
      <c r="K73" s="55">
        <v>72.0183486238532</v>
      </c>
      <c r="L73" s="55">
        <v>57</v>
      </c>
      <c r="M73" s="55">
        <v>76</v>
      </c>
      <c r="N73" s="55">
        <v>84.745762711864401</v>
      </c>
      <c r="O73" s="55">
        <v>65.142857142857096</v>
      </c>
    </row>
    <row r="74" spans="1:15">
      <c r="A74" s="52" t="s">
        <v>73</v>
      </c>
      <c r="B74" s="50" t="s">
        <v>39</v>
      </c>
      <c r="C74" s="55">
        <v>99.502487562189103</v>
      </c>
      <c r="D74" s="55">
        <v>100</v>
      </c>
      <c r="E74" s="55">
        <v>99.009900990098998</v>
      </c>
      <c r="F74" s="55">
        <v>99.009900990098998</v>
      </c>
      <c r="G74" s="55">
        <v>99.502487562189103</v>
      </c>
      <c r="I74" s="52" t="s">
        <v>73</v>
      </c>
      <c r="J74" s="50" t="s">
        <v>39</v>
      </c>
      <c r="K74" s="55">
        <v>79.6380090497738</v>
      </c>
      <c r="L74" s="55">
        <v>76</v>
      </c>
      <c r="M74" s="55">
        <v>78.350515463917503</v>
      </c>
      <c r="N74" s="55">
        <v>82.644628099173602</v>
      </c>
      <c r="O74" s="55">
        <v>77.157360406091399</v>
      </c>
    </row>
    <row r="75" spans="1:15">
      <c r="A75" s="52" t="s">
        <v>73</v>
      </c>
      <c r="B75" s="50" t="s">
        <v>40</v>
      </c>
      <c r="C75" s="55">
        <v>98.039215686274503</v>
      </c>
      <c r="D75" s="55">
        <v>100</v>
      </c>
      <c r="E75" s="55">
        <v>96.153846153846203</v>
      </c>
      <c r="F75" s="55">
        <v>96.153846153846203</v>
      </c>
      <c r="G75" s="55">
        <v>98.039215686274503</v>
      </c>
      <c r="I75" s="52" t="s">
        <v>73</v>
      </c>
      <c r="J75" s="50" t="s">
        <v>40</v>
      </c>
      <c r="K75" s="55">
        <v>79.185520361990996</v>
      </c>
      <c r="L75" s="55">
        <v>75</v>
      </c>
      <c r="M75" s="55">
        <v>78.125</v>
      </c>
      <c r="N75" s="55">
        <v>82.644628099173602</v>
      </c>
      <c r="O75" s="55">
        <v>76.530612244897995</v>
      </c>
    </row>
    <row r="76" spans="1:15">
      <c r="A76" s="52" t="s">
        <v>73</v>
      </c>
      <c r="B76" s="50" t="s">
        <v>41</v>
      </c>
      <c r="C76" s="55">
        <v>95.693779904306197</v>
      </c>
      <c r="D76" s="55">
        <v>100</v>
      </c>
      <c r="E76" s="55">
        <v>91.743119266055004</v>
      </c>
      <c r="F76" s="55">
        <v>91.743119266055004</v>
      </c>
      <c r="G76" s="55">
        <v>95.693779904306297</v>
      </c>
      <c r="I76" s="52" t="s">
        <v>73</v>
      </c>
      <c r="J76" s="50" t="s">
        <v>41</v>
      </c>
      <c r="K76" s="55">
        <v>69.158878504672899</v>
      </c>
      <c r="L76" s="55">
        <v>48</v>
      </c>
      <c r="M76" s="55">
        <v>77.419354838709694</v>
      </c>
      <c r="N76" s="55">
        <v>87.719298245613999</v>
      </c>
      <c r="O76" s="55">
        <v>59.259259259259302</v>
      </c>
    </row>
    <row r="77" spans="1:15">
      <c r="A77" s="52" t="s">
        <v>74</v>
      </c>
      <c r="B77" s="53" t="s">
        <v>34</v>
      </c>
      <c r="C77" s="54">
        <v>80.645161290322605</v>
      </c>
      <c r="D77" s="54">
        <v>100</v>
      </c>
      <c r="E77" s="54">
        <v>67.567567567567593</v>
      </c>
      <c r="F77" s="54">
        <v>67.567567567567593</v>
      </c>
      <c r="G77" s="54">
        <v>80.645161290322605</v>
      </c>
      <c r="I77" s="52" t="s">
        <v>74</v>
      </c>
      <c r="J77" s="53" t="s">
        <v>34</v>
      </c>
      <c r="K77" s="54">
        <v>39.370078740157503</v>
      </c>
      <c r="L77" s="54">
        <v>0</v>
      </c>
      <c r="M77" s="54">
        <v>0</v>
      </c>
      <c r="N77" s="54">
        <v>64.935064935064901</v>
      </c>
      <c r="O77" s="54">
        <v>0</v>
      </c>
    </row>
    <row r="78" spans="1:15">
      <c r="A78" s="52" t="s">
        <v>74</v>
      </c>
      <c r="B78" s="50" t="s">
        <v>38</v>
      </c>
      <c r="C78" s="54">
        <v>97.087378640776706</v>
      </c>
      <c r="D78" s="54">
        <v>100</v>
      </c>
      <c r="E78" s="54">
        <v>94.339622641509393</v>
      </c>
      <c r="F78" s="54">
        <v>94.339622641509393</v>
      </c>
      <c r="G78" s="54">
        <v>97.087378640776706</v>
      </c>
      <c r="I78" s="52" t="s">
        <v>74</v>
      </c>
      <c r="J78" s="50" t="s">
        <v>38</v>
      </c>
      <c r="K78" s="54">
        <v>50.495049504950501</v>
      </c>
      <c r="L78" s="54">
        <v>2</v>
      </c>
      <c r="M78" s="54">
        <v>50</v>
      </c>
      <c r="N78" s="54">
        <v>98.039215686274503</v>
      </c>
      <c r="O78" s="54">
        <v>3.8461538461538498</v>
      </c>
    </row>
    <row r="79" spans="1:15">
      <c r="A79" s="52" t="s">
        <v>74</v>
      </c>
      <c r="B79" s="50" t="s">
        <v>39</v>
      </c>
      <c r="C79" s="54">
        <v>100</v>
      </c>
      <c r="D79" s="54">
        <v>100</v>
      </c>
      <c r="E79" s="54">
        <v>100</v>
      </c>
      <c r="F79" s="54">
        <v>100</v>
      </c>
      <c r="G79" s="54">
        <v>100</v>
      </c>
      <c r="I79" s="52" t="s">
        <v>74</v>
      </c>
      <c r="J79" s="50" t="s">
        <v>39</v>
      </c>
      <c r="K79" s="54">
        <v>53.5</v>
      </c>
      <c r="L79" s="54">
        <v>7</v>
      </c>
      <c r="M79" s="54">
        <v>100</v>
      </c>
      <c r="N79" s="54">
        <v>100</v>
      </c>
      <c r="O79" s="54">
        <v>13.0841121495327</v>
      </c>
    </row>
    <row r="80" spans="1:15">
      <c r="A80" s="52" t="s">
        <v>74</v>
      </c>
      <c r="B80" s="50" t="s">
        <v>40</v>
      </c>
      <c r="C80" s="54">
        <v>99.009900990098998</v>
      </c>
      <c r="D80" s="54">
        <v>100</v>
      </c>
      <c r="E80" s="54">
        <v>98.039215686274503</v>
      </c>
      <c r="F80" s="54">
        <v>98.039215686274503</v>
      </c>
      <c r="G80" s="54">
        <v>99.009900990098998</v>
      </c>
      <c r="I80" s="52" t="s">
        <v>74</v>
      </c>
      <c r="J80" s="50" t="s">
        <v>40</v>
      </c>
      <c r="K80" s="54">
        <v>52.709359605911303</v>
      </c>
      <c r="L80" s="54">
        <v>7</v>
      </c>
      <c r="M80" s="54">
        <v>70</v>
      </c>
      <c r="N80" s="54">
        <v>97.087378640776706</v>
      </c>
      <c r="O80" s="54">
        <v>12.7272727272727</v>
      </c>
    </row>
    <row r="81" spans="1:15">
      <c r="A81" s="52" t="s">
        <v>74</v>
      </c>
      <c r="B81" s="50" t="s">
        <v>41</v>
      </c>
      <c r="C81" s="54">
        <v>97.087378640776706</v>
      </c>
      <c r="D81" s="54">
        <v>100</v>
      </c>
      <c r="E81" s="54">
        <v>94.339622641509393</v>
      </c>
      <c r="F81" s="54">
        <v>94.339622641509393</v>
      </c>
      <c r="G81" s="54">
        <v>97.087378640776706</v>
      </c>
      <c r="I81" s="52" t="s">
        <v>74</v>
      </c>
      <c r="J81" s="50" t="s">
        <v>41</v>
      </c>
      <c r="K81" s="54">
        <v>51.456310679611597</v>
      </c>
      <c r="L81" s="54">
        <v>6</v>
      </c>
      <c r="M81" s="54">
        <v>50</v>
      </c>
      <c r="N81" s="54">
        <v>94.339622641509393</v>
      </c>
      <c r="O81" s="54">
        <v>10.714285714285699</v>
      </c>
    </row>
    <row r="82" spans="1:15">
      <c r="A82" s="52" t="s">
        <v>48</v>
      </c>
      <c r="B82" s="53" t="s">
        <v>34</v>
      </c>
      <c r="C82" s="54">
        <v>86.956521739130395</v>
      </c>
      <c r="D82" s="54">
        <v>100</v>
      </c>
      <c r="E82" s="54">
        <v>76.923076923076906</v>
      </c>
      <c r="F82" s="54">
        <v>76.923076923076906</v>
      </c>
      <c r="G82" s="54">
        <v>86.956521739130395</v>
      </c>
      <c r="I82" s="52" t="s">
        <v>48</v>
      </c>
      <c r="J82" s="53" t="s">
        <v>34</v>
      </c>
      <c r="K82" s="54">
        <v>49.751243781094502</v>
      </c>
      <c r="L82" s="54">
        <v>0</v>
      </c>
      <c r="M82" s="54">
        <v>0</v>
      </c>
      <c r="N82" s="54">
        <v>99.009900990098998</v>
      </c>
      <c r="O82" s="54">
        <v>0</v>
      </c>
    </row>
    <row r="83" spans="1:15">
      <c r="A83" s="52" t="s">
        <v>48</v>
      </c>
      <c r="B83" s="50" t="s">
        <v>38</v>
      </c>
      <c r="C83" s="54">
        <v>98.522167487684698</v>
      </c>
      <c r="D83" s="54">
        <v>100</v>
      </c>
      <c r="E83" s="54">
        <v>97.087378640776706</v>
      </c>
      <c r="F83" s="54">
        <v>97.087378640776706</v>
      </c>
      <c r="G83" s="54">
        <v>98.522167487684698</v>
      </c>
      <c r="I83" s="52" t="s">
        <v>48</v>
      </c>
      <c r="J83" s="50" t="s">
        <v>38</v>
      </c>
      <c r="K83" s="54">
        <v>49.509803921568597</v>
      </c>
      <c r="L83" s="54">
        <v>1</v>
      </c>
      <c r="M83" s="54">
        <v>20</v>
      </c>
      <c r="N83" s="54">
        <v>96.153846153846203</v>
      </c>
      <c r="O83" s="54">
        <v>1.9047619047619</v>
      </c>
    </row>
    <row r="84" spans="1:15">
      <c r="A84" s="52" t="s">
        <v>48</v>
      </c>
      <c r="B84" s="50" t="s">
        <v>39</v>
      </c>
      <c r="C84" s="54">
        <v>100</v>
      </c>
      <c r="D84" s="54">
        <v>100</v>
      </c>
      <c r="E84" s="54">
        <v>100</v>
      </c>
      <c r="F84" s="54">
        <v>100</v>
      </c>
      <c r="G84" s="54">
        <v>100</v>
      </c>
      <c r="I84" s="52" t="s">
        <v>48</v>
      </c>
      <c r="J84" s="50" t="s">
        <v>39</v>
      </c>
      <c r="K84" s="54">
        <v>49.763033175355503</v>
      </c>
      <c r="L84" s="54">
        <v>5</v>
      </c>
      <c r="M84" s="54">
        <v>31.25</v>
      </c>
      <c r="N84" s="54">
        <v>90.090090090090101</v>
      </c>
      <c r="O84" s="54">
        <v>8.6206896551724093</v>
      </c>
    </row>
    <row r="85" spans="1:15">
      <c r="A85" s="52" t="s">
        <v>48</v>
      </c>
      <c r="B85" s="50" t="s">
        <v>40</v>
      </c>
      <c r="C85" s="54">
        <v>100</v>
      </c>
      <c r="D85" s="54">
        <v>100</v>
      </c>
      <c r="E85" s="54">
        <v>100</v>
      </c>
      <c r="F85" s="54">
        <v>100</v>
      </c>
      <c r="G85" s="54">
        <v>100</v>
      </c>
      <c r="I85" s="52" t="s">
        <v>48</v>
      </c>
      <c r="J85" s="50" t="s">
        <v>40</v>
      </c>
      <c r="K85" s="54">
        <v>50.471698113207502</v>
      </c>
      <c r="L85" s="54">
        <v>7</v>
      </c>
      <c r="M85" s="54">
        <v>36.842105263157897</v>
      </c>
      <c r="N85" s="54">
        <v>89.285714285714306</v>
      </c>
      <c r="O85" s="54">
        <v>11.764705882352899</v>
      </c>
    </row>
    <row r="86" spans="1:15">
      <c r="A86" s="52" t="s">
        <v>48</v>
      </c>
      <c r="B86" s="50" t="s">
        <v>41</v>
      </c>
      <c r="C86" s="54">
        <v>100</v>
      </c>
      <c r="D86" s="54">
        <v>100</v>
      </c>
      <c r="E86" s="54">
        <v>100</v>
      </c>
      <c r="F86" s="54">
        <v>100</v>
      </c>
      <c r="G86" s="54">
        <v>100</v>
      </c>
      <c r="I86" s="52" t="s">
        <v>48</v>
      </c>
      <c r="J86" s="50" t="s">
        <v>41</v>
      </c>
      <c r="K86" s="54">
        <v>50.467289719626201</v>
      </c>
      <c r="L86" s="54">
        <v>8</v>
      </c>
      <c r="M86" s="54">
        <v>36.363636363636402</v>
      </c>
      <c r="N86" s="54">
        <v>87.719298245613999</v>
      </c>
      <c r="O86" s="54">
        <v>13.1147540983607</v>
      </c>
    </row>
  </sheetData>
  <mergeCells count="1">
    <mergeCell ref="A1:S1"/>
  </mergeCells>
  <pageMargins left="0.7" right="0.7" top="0.78749999999999998" bottom="0.78749999999999998" header="0.511811023622047" footer="0.511811023622047"/>
  <pageSetup paperSize="9" orientation="portrait" horizontalDpi="300" verticalDpi="30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sheetPr>
    <tabColor rgb="FFFFFF00"/>
  </sheetPr>
  <dimension ref="A1:L33"/>
  <sheetViews>
    <sheetView zoomScale="95" zoomScaleNormal="95" workbookViewId="0">
      <selection activeCell="AM17" sqref="AM17"/>
    </sheetView>
  </sheetViews>
  <sheetFormatPr defaultColWidth="8.7109375" defaultRowHeight="15"/>
  <sheetData>
    <row r="1" spans="1:12" ht="18.75">
      <c r="A1" s="83" t="s">
        <v>98</v>
      </c>
      <c r="B1" s="83"/>
      <c r="C1" s="83"/>
      <c r="D1" s="83"/>
      <c r="E1" s="83"/>
      <c r="F1" s="83"/>
    </row>
    <row r="2" spans="1:12" ht="19.5" customHeight="1">
      <c r="A2" s="84" t="s">
        <v>99</v>
      </c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</row>
    <row r="3" spans="1:12">
      <c r="A3" s="38"/>
      <c r="B3" s="38"/>
      <c r="C3" s="38"/>
      <c r="D3" s="38"/>
      <c r="E3" s="38"/>
      <c r="F3" s="38"/>
    </row>
    <row r="4" spans="1:12">
      <c r="A4" s="38"/>
      <c r="B4" s="38"/>
      <c r="C4" s="38"/>
      <c r="D4" s="38"/>
      <c r="E4" s="38"/>
      <c r="F4" s="38"/>
    </row>
    <row r="5" spans="1:12">
      <c r="A5" s="38"/>
      <c r="B5" s="38"/>
      <c r="C5" s="38"/>
      <c r="D5" s="38"/>
      <c r="E5" s="38"/>
      <c r="F5" s="38"/>
    </row>
    <row r="6" spans="1:12">
      <c r="A6" s="38"/>
      <c r="B6" s="38"/>
      <c r="C6" s="38"/>
      <c r="D6" s="38"/>
      <c r="E6" s="38"/>
      <c r="F6" s="38"/>
    </row>
    <row r="7" spans="1:12">
      <c r="A7" s="38"/>
      <c r="B7" s="38"/>
      <c r="C7" s="38"/>
      <c r="D7" s="38"/>
      <c r="E7" s="38"/>
      <c r="F7" s="38"/>
    </row>
    <row r="33" ht="15" customHeight="1"/>
  </sheetData>
  <mergeCells count="2">
    <mergeCell ref="A1:F1"/>
    <mergeCell ref="A2:L2"/>
  </mergeCells>
  <pageMargins left="0.7" right="0.7" top="0.78749999999999998" bottom="0.78749999999999998" header="0.511811023622047" footer="0.511811023622047"/>
  <pageSetup paperSize="9" orientation="portrait" horizontalDpi="300" verticalDpi="30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sheetPr>
    <tabColor rgb="FFFF0000"/>
  </sheetPr>
  <dimension ref="A1:W45"/>
  <sheetViews>
    <sheetView zoomScale="90" zoomScaleNormal="90" workbookViewId="0">
      <selection activeCell="I4" sqref="I4:O4"/>
    </sheetView>
  </sheetViews>
  <sheetFormatPr defaultColWidth="8.7109375" defaultRowHeight="15"/>
  <cols>
    <col min="1" max="1" width="17.7109375" customWidth="1"/>
    <col min="2" max="7" width="10.140625" customWidth="1"/>
    <col min="8" max="8" width="12.7109375" customWidth="1"/>
    <col min="9" max="9" width="18.28515625" customWidth="1"/>
    <col min="10" max="10" width="11" customWidth="1"/>
    <col min="17" max="17" width="17.85546875" customWidth="1"/>
    <col min="18" max="18" width="11.28515625" customWidth="1"/>
    <col min="19" max="19" width="10.5703125" bestFit="1" customWidth="1"/>
    <col min="20" max="20" width="9.7109375" bestFit="1" customWidth="1"/>
    <col min="21" max="21" width="10.5703125" bestFit="1" customWidth="1"/>
    <col min="22" max="23" width="10.7109375" bestFit="1" customWidth="1"/>
    <col min="16374" max="16384" width="11.5703125" customWidth="1"/>
  </cols>
  <sheetData>
    <row r="1" spans="1:23" ht="18.75">
      <c r="A1" s="93" t="s">
        <v>203</v>
      </c>
      <c r="B1" s="93"/>
      <c r="C1" s="93"/>
      <c r="D1" s="93"/>
      <c r="E1" s="93"/>
      <c r="F1" s="93"/>
      <c r="G1" s="93"/>
      <c r="N1" s="13"/>
    </row>
    <row r="2" spans="1:23" ht="15.75">
      <c r="A2" s="92" t="s">
        <v>43</v>
      </c>
      <c r="B2" s="92"/>
      <c r="C2" s="92"/>
      <c r="D2" s="92"/>
      <c r="E2" s="92"/>
      <c r="F2" s="92"/>
      <c r="G2" s="92"/>
      <c r="I2" s="92" t="s">
        <v>44</v>
      </c>
      <c r="J2" s="92"/>
      <c r="K2" s="92"/>
      <c r="L2" s="92"/>
      <c r="M2" s="92"/>
      <c r="N2" s="92"/>
      <c r="O2" s="92"/>
      <c r="Q2" s="92" t="s">
        <v>45</v>
      </c>
      <c r="R2" s="92"/>
      <c r="S2" s="92"/>
      <c r="T2" s="92"/>
      <c r="U2" s="92"/>
      <c r="V2" s="92"/>
      <c r="W2" s="92"/>
    </row>
    <row r="3" spans="1:23" ht="15" customHeight="1">
      <c r="B3" s="88" t="s">
        <v>46</v>
      </c>
      <c r="C3" s="88"/>
      <c r="D3" s="88" t="s">
        <v>47</v>
      </c>
      <c r="E3" s="88"/>
      <c r="F3" s="88" t="s">
        <v>48</v>
      </c>
      <c r="G3" s="88"/>
      <c r="J3" s="88" t="s">
        <v>46</v>
      </c>
      <c r="K3" s="88"/>
      <c r="L3" s="88" t="s">
        <v>47</v>
      </c>
      <c r="M3" s="88"/>
      <c r="N3" s="88" t="s">
        <v>48</v>
      </c>
      <c r="O3" s="88"/>
      <c r="R3" s="88" t="s">
        <v>46</v>
      </c>
      <c r="S3" s="88"/>
      <c r="T3" s="88" t="s">
        <v>47</v>
      </c>
      <c r="U3" s="88"/>
      <c r="V3" s="88" t="s">
        <v>48</v>
      </c>
      <c r="W3" s="88"/>
    </row>
    <row r="4" spans="1:23" ht="15" customHeight="1">
      <c r="A4" s="91" t="s">
        <v>34</v>
      </c>
      <c r="B4" s="91"/>
      <c r="C4" s="91"/>
      <c r="D4" s="91"/>
      <c r="E4" s="91"/>
      <c r="F4" s="91"/>
      <c r="G4" s="91"/>
      <c r="I4" s="91" t="s">
        <v>34</v>
      </c>
      <c r="J4" s="91"/>
      <c r="K4" s="91"/>
      <c r="L4" s="91"/>
      <c r="M4" s="91"/>
      <c r="N4" s="91"/>
      <c r="O4" s="91"/>
      <c r="Q4" s="91" t="s">
        <v>34</v>
      </c>
      <c r="R4" s="91"/>
      <c r="S4" s="91"/>
      <c r="T4" s="91"/>
      <c r="U4" s="91"/>
      <c r="V4" s="91"/>
      <c r="W4" s="91"/>
    </row>
    <row r="5" spans="1:23">
      <c r="A5" s="15" t="s">
        <v>49</v>
      </c>
      <c r="B5" s="16" t="s">
        <v>29</v>
      </c>
      <c r="C5" s="65" t="s">
        <v>30</v>
      </c>
      <c r="D5" s="16" t="s">
        <v>29</v>
      </c>
      <c r="E5" s="65" t="s">
        <v>30</v>
      </c>
      <c r="F5" s="16" t="s">
        <v>29</v>
      </c>
      <c r="G5" s="16" t="s">
        <v>30</v>
      </c>
      <c r="I5" s="15" t="s">
        <v>49</v>
      </c>
      <c r="J5" s="16" t="s">
        <v>29</v>
      </c>
      <c r="K5" s="65" t="s">
        <v>30</v>
      </c>
      <c r="L5" s="16" t="s">
        <v>29</v>
      </c>
      <c r="M5" s="65" t="s">
        <v>30</v>
      </c>
      <c r="N5" s="16" t="s">
        <v>29</v>
      </c>
      <c r="O5" s="16" t="s">
        <v>30</v>
      </c>
      <c r="Q5" s="15" t="s">
        <v>49</v>
      </c>
      <c r="R5" s="16" t="s">
        <v>29</v>
      </c>
      <c r="S5" s="65" t="s">
        <v>30</v>
      </c>
      <c r="T5" s="16" t="s">
        <v>29</v>
      </c>
      <c r="U5" s="65" t="s">
        <v>30</v>
      </c>
      <c r="V5" s="16" t="s">
        <v>29</v>
      </c>
      <c r="W5" s="16" t="s">
        <v>30</v>
      </c>
    </row>
    <row r="6" spans="1:23">
      <c r="A6" s="15" t="s">
        <v>50</v>
      </c>
      <c r="B6" s="13">
        <v>99.004975124378106</v>
      </c>
      <c r="C6" s="66">
        <v>98.507462686567195</v>
      </c>
      <c r="D6" s="13">
        <v>92.129629629629605</v>
      </c>
      <c r="E6" s="66">
        <v>91.162790697674396</v>
      </c>
      <c r="F6" s="13">
        <v>98.5</v>
      </c>
      <c r="G6" s="13">
        <v>98.5</v>
      </c>
      <c r="I6" s="15" t="s">
        <v>50</v>
      </c>
      <c r="J6" s="13">
        <v>97.073170731707293</v>
      </c>
      <c r="K6" s="66">
        <v>98.5</v>
      </c>
      <c r="L6" s="13">
        <v>83.613445378151297</v>
      </c>
      <c r="M6" s="66">
        <v>80.408163265306101</v>
      </c>
      <c r="N6" s="13">
        <v>98</v>
      </c>
      <c r="O6" s="13">
        <v>98.5</v>
      </c>
      <c r="Q6" s="15" t="s">
        <v>50</v>
      </c>
      <c r="R6" s="13">
        <v>96.601941747572795</v>
      </c>
      <c r="S6" s="66">
        <v>97.549019607843107</v>
      </c>
      <c r="T6" s="13">
        <v>83.193277310924401</v>
      </c>
      <c r="U6" s="66">
        <v>87.280701754386001</v>
      </c>
      <c r="V6" s="13">
        <v>99</v>
      </c>
      <c r="W6" s="13">
        <v>99.5</v>
      </c>
    </row>
    <row r="7" spans="1:23" ht="15" customHeight="1">
      <c r="A7" s="15" t="s">
        <v>51</v>
      </c>
      <c r="B7" s="13">
        <v>99</v>
      </c>
      <c r="C7" s="66">
        <v>98</v>
      </c>
      <c r="D7" s="13">
        <v>99</v>
      </c>
      <c r="E7" s="66">
        <v>96</v>
      </c>
      <c r="F7" s="13">
        <v>97</v>
      </c>
      <c r="G7" s="13">
        <v>97</v>
      </c>
      <c r="I7" s="15" t="s">
        <v>51</v>
      </c>
      <c r="J7" s="13">
        <v>99</v>
      </c>
      <c r="K7" s="66">
        <v>97</v>
      </c>
      <c r="L7" s="13">
        <v>99</v>
      </c>
      <c r="M7" s="66">
        <v>97</v>
      </c>
      <c r="N7" s="13">
        <v>96</v>
      </c>
      <c r="O7" s="13">
        <v>97</v>
      </c>
      <c r="Q7" s="15" t="s">
        <v>51</v>
      </c>
      <c r="R7" s="13">
        <v>99</v>
      </c>
      <c r="S7" s="66">
        <v>99</v>
      </c>
      <c r="T7" s="13">
        <v>98</v>
      </c>
      <c r="U7" s="66">
        <v>99</v>
      </c>
      <c r="V7" s="13">
        <v>98</v>
      </c>
      <c r="W7" s="13">
        <v>99</v>
      </c>
    </row>
    <row r="8" spans="1:23" ht="15" customHeight="1">
      <c r="A8" s="15" t="s">
        <v>37</v>
      </c>
      <c r="B8" s="13">
        <v>99</v>
      </c>
      <c r="C8" s="66">
        <v>98.989898989899004</v>
      </c>
      <c r="D8" s="13">
        <v>86.086956521739097</v>
      </c>
      <c r="E8" s="66">
        <v>86.486486486486498</v>
      </c>
      <c r="F8" s="13">
        <v>100</v>
      </c>
      <c r="G8" s="13">
        <v>100</v>
      </c>
      <c r="I8" s="15" t="s">
        <v>37</v>
      </c>
      <c r="J8" s="13">
        <v>95.192307692307693</v>
      </c>
      <c r="K8" s="66">
        <v>100</v>
      </c>
      <c r="L8" s="13">
        <v>72.262773722627699</v>
      </c>
      <c r="M8" s="66">
        <v>68.309859154929597</v>
      </c>
      <c r="N8" s="13">
        <v>100</v>
      </c>
      <c r="O8" s="13">
        <v>100</v>
      </c>
      <c r="Q8" s="15" t="s">
        <v>37</v>
      </c>
      <c r="R8" s="13">
        <v>94.285714285714306</v>
      </c>
      <c r="S8" s="66">
        <v>96.116504854368898</v>
      </c>
      <c r="T8" s="13">
        <v>72.058823529411796</v>
      </c>
      <c r="U8" s="66">
        <v>77.952755905511793</v>
      </c>
      <c r="V8" s="13">
        <v>100</v>
      </c>
      <c r="W8" s="13">
        <v>100</v>
      </c>
    </row>
    <row r="9" spans="1:23">
      <c r="A9" s="15" t="s">
        <v>52</v>
      </c>
      <c r="B9" s="13">
        <v>99.009900990098998</v>
      </c>
      <c r="C9" s="66">
        <v>99.009900990098998</v>
      </c>
      <c r="D9" s="13">
        <v>86.2068965517241</v>
      </c>
      <c r="E9" s="66">
        <v>86.956521739130395</v>
      </c>
      <c r="F9" s="13">
        <v>100</v>
      </c>
      <c r="G9" s="13">
        <v>100</v>
      </c>
      <c r="I9" s="15" t="s">
        <v>52</v>
      </c>
      <c r="J9" s="13">
        <v>95.238095238095198</v>
      </c>
      <c r="K9" s="66">
        <v>100</v>
      </c>
      <c r="L9" s="13">
        <v>72.463768115942003</v>
      </c>
      <c r="M9" s="66">
        <v>68.965517241379303</v>
      </c>
      <c r="N9" s="13">
        <v>100</v>
      </c>
      <c r="O9" s="13">
        <v>100</v>
      </c>
      <c r="Q9" s="15" t="s">
        <v>52</v>
      </c>
      <c r="R9" s="13">
        <v>94.339622641509393</v>
      </c>
      <c r="S9" s="66">
        <v>96.153846153846203</v>
      </c>
      <c r="T9" s="13">
        <v>72.463768115942003</v>
      </c>
      <c r="U9" s="66">
        <v>78.125</v>
      </c>
      <c r="V9" s="13">
        <v>100</v>
      </c>
      <c r="W9" s="13">
        <v>100</v>
      </c>
    </row>
    <row r="10" spans="1:23">
      <c r="A10" s="15" t="s">
        <v>53</v>
      </c>
      <c r="B10" s="13">
        <v>99</v>
      </c>
      <c r="C10" s="66">
        <v>98.492462311557802</v>
      </c>
      <c r="D10" s="13">
        <v>92.093023255814003</v>
      </c>
      <c r="E10" s="66">
        <v>90.995260663507096</v>
      </c>
      <c r="F10" s="13">
        <v>98.477157360406096</v>
      </c>
      <c r="G10" s="13">
        <v>98.477157360406096</v>
      </c>
      <c r="I10" s="15" t="s">
        <v>53</v>
      </c>
      <c r="J10" s="13">
        <v>97.058823529411796</v>
      </c>
      <c r="K10" s="66">
        <v>98.477157360406096</v>
      </c>
      <c r="L10" s="13">
        <v>83.544303797468402</v>
      </c>
      <c r="M10" s="66">
        <v>80.165289256198307</v>
      </c>
      <c r="N10" s="13">
        <v>97.959183673469397</v>
      </c>
      <c r="O10" s="13">
        <v>98.477157360406096</v>
      </c>
      <c r="Q10" s="15" t="s">
        <v>53</v>
      </c>
      <c r="R10" s="13">
        <v>96.585365853658502</v>
      </c>
      <c r="S10" s="66">
        <v>97.5369458128079</v>
      </c>
      <c r="T10" s="13">
        <v>83.0508474576271</v>
      </c>
      <c r="U10" s="66">
        <v>87.224669603524205</v>
      </c>
      <c r="V10" s="13">
        <v>98.989898989899004</v>
      </c>
      <c r="W10" s="13">
        <v>99.497487437185896</v>
      </c>
    </row>
    <row r="11" spans="1:23" ht="15" customHeight="1">
      <c r="A11" s="13"/>
      <c r="B11" s="13"/>
      <c r="C11" s="13"/>
      <c r="D11" s="13"/>
      <c r="E11" s="13"/>
      <c r="F11" s="13"/>
      <c r="G11" s="13"/>
      <c r="I11" s="13"/>
      <c r="J11" s="13"/>
      <c r="K11" s="13"/>
      <c r="L11" s="13"/>
      <c r="M11" s="13"/>
      <c r="N11" s="13"/>
      <c r="O11" s="13"/>
      <c r="Q11" s="13"/>
      <c r="R11" s="13"/>
      <c r="S11" s="13"/>
      <c r="T11" s="13"/>
      <c r="U11" s="13"/>
      <c r="V11" s="13"/>
      <c r="W11" s="13"/>
    </row>
    <row r="12" spans="1:23" ht="15" customHeight="1">
      <c r="A12" s="91" t="s">
        <v>38</v>
      </c>
      <c r="B12" s="91"/>
      <c r="C12" s="91"/>
      <c r="D12" s="91"/>
      <c r="E12" s="91"/>
      <c r="F12" s="91"/>
      <c r="G12" s="91"/>
      <c r="I12" s="91" t="s">
        <v>38</v>
      </c>
      <c r="J12" s="91"/>
      <c r="K12" s="91"/>
      <c r="L12" s="91"/>
      <c r="M12" s="91"/>
      <c r="N12" s="91"/>
      <c r="O12" s="91"/>
      <c r="Q12" s="91" t="s">
        <v>38</v>
      </c>
      <c r="R12" s="91"/>
      <c r="S12" s="91"/>
      <c r="T12" s="91"/>
      <c r="U12" s="91"/>
      <c r="V12" s="91"/>
      <c r="W12" s="91"/>
    </row>
    <row r="13" spans="1:23">
      <c r="A13" s="15" t="s">
        <v>49</v>
      </c>
      <c r="B13" s="16" t="s">
        <v>29</v>
      </c>
      <c r="C13" s="65" t="s">
        <v>30</v>
      </c>
      <c r="D13" s="16" t="s">
        <v>29</v>
      </c>
      <c r="E13" s="65" t="s">
        <v>30</v>
      </c>
      <c r="F13" s="16" t="s">
        <v>29</v>
      </c>
      <c r="G13" s="16" t="s">
        <v>30</v>
      </c>
      <c r="I13" s="15" t="s">
        <v>49</v>
      </c>
      <c r="J13" s="16" t="s">
        <v>29</v>
      </c>
      <c r="K13" s="65" t="s">
        <v>30</v>
      </c>
      <c r="L13" s="16" t="s">
        <v>29</v>
      </c>
      <c r="M13" s="65" t="s">
        <v>30</v>
      </c>
      <c r="N13" s="16" t="s">
        <v>29</v>
      </c>
      <c r="O13" s="16" t="s">
        <v>30</v>
      </c>
      <c r="Q13" s="15" t="s">
        <v>49</v>
      </c>
      <c r="R13" s="16" t="s">
        <v>29</v>
      </c>
      <c r="S13" s="65" t="s">
        <v>30</v>
      </c>
      <c r="T13" s="16" t="s">
        <v>29</v>
      </c>
      <c r="U13" s="65" t="s">
        <v>30</v>
      </c>
      <c r="V13" s="16" t="s">
        <v>29</v>
      </c>
      <c r="W13" s="16" t="s">
        <v>30</v>
      </c>
    </row>
    <row r="14" spans="1:23">
      <c r="A14" s="15" t="s">
        <v>50</v>
      </c>
      <c r="B14" s="13">
        <v>100</v>
      </c>
      <c r="C14" s="66">
        <v>99.004975124378106</v>
      </c>
      <c r="D14" s="13">
        <v>98.514851485148498</v>
      </c>
      <c r="E14" s="66">
        <v>96.551724137931004</v>
      </c>
      <c r="F14" s="13">
        <v>98.5</v>
      </c>
      <c r="G14" s="13">
        <v>99</v>
      </c>
      <c r="I14" s="15" t="s">
        <v>50</v>
      </c>
      <c r="J14" s="13">
        <v>100</v>
      </c>
      <c r="K14" s="66">
        <v>99</v>
      </c>
      <c r="L14" s="13">
        <v>99.502487562189103</v>
      </c>
      <c r="M14" s="66">
        <v>99</v>
      </c>
      <c r="N14" s="13">
        <v>98.5</v>
      </c>
      <c r="O14" s="13">
        <v>99</v>
      </c>
      <c r="Q14" s="15" t="s">
        <v>50</v>
      </c>
      <c r="R14" s="13">
        <v>99.5</v>
      </c>
      <c r="S14" s="66">
        <v>99.5</v>
      </c>
      <c r="T14" s="13">
        <v>98.514851485148498</v>
      </c>
      <c r="U14" s="66">
        <v>99.5</v>
      </c>
      <c r="V14" s="13">
        <v>100</v>
      </c>
      <c r="W14" s="13">
        <v>99.5</v>
      </c>
    </row>
    <row r="15" spans="1:23" ht="15" customHeight="1">
      <c r="A15" s="15" t="s">
        <v>51</v>
      </c>
      <c r="B15" s="13">
        <v>100</v>
      </c>
      <c r="C15" s="66">
        <v>99</v>
      </c>
      <c r="D15" s="13">
        <v>99</v>
      </c>
      <c r="E15" s="66">
        <v>96</v>
      </c>
      <c r="F15" s="13">
        <v>97</v>
      </c>
      <c r="G15" s="13">
        <v>98</v>
      </c>
      <c r="I15" s="15" t="s">
        <v>51</v>
      </c>
      <c r="J15" s="13">
        <v>100</v>
      </c>
      <c r="K15" s="66">
        <v>98</v>
      </c>
      <c r="L15" s="13">
        <v>100</v>
      </c>
      <c r="M15" s="66">
        <v>98</v>
      </c>
      <c r="N15" s="13">
        <v>97</v>
      </c>
      <c r="O15" s="13">
        <v>98</v>
      </c>
      <c r="Q15" s="15" t="s">
        <v>51</v>
      </c>
      <c r="R15" s="13">
        <v>99</v>
      </c>
      <c r="S15" s="66">
        <v>99</v>
      </c>
      <c r="T15" s="13">
        <v>99</v>
      </c>
      <c r="U15" s="66">
        <v>99</v>
      </c>
      <c r="V15" s="13">
        <v>100</v>
      </c>
      <c r="W15" s="13">
        <v>99</v>
      </c>
    </row>
    <row r="16" spans="1:23" ht="15" customHeight="1">
      <c r="A16" s="15" t="s">
        <v>37</v>
      </c>
      <c r="B16" s="13">
        <v>100</v>
      </c>
      <c r="C16" s="66">
        <v>99</v>
      </c>
      <c r="D16" s="13">
        <v>98.019801980197997</v>
      </c>
      <c r="E16" s="66">
        <v>96.969696969696997</v>
      </c>
      <c r="F16" s="13">
        <v>100</v>
      </c>
      <c r="G16" s="13">
        <v>100</v>
      </c>
      <c r="I16" s="15" t="s">
        <v>37</v>
      </c>
      <c r="J16" s="13">
        <v>100</v>
      </c>
      <c r="K16" s="66">
        <v>100</v>
      </c>
      <c r="L16" s="13">
        <v>99.009900990098998</v>
      </c>
      <c r="M16" s="66">
        <v>100</v>
      </c>
      <c r="N16" s="13">
        <v>100</v>
      </c>
      <c r="O16" s="13">
        <v>100</v>
      </c>
      <c r="Q16" s="15" t="s">
        <v>37</v>
      </c>
      <c r="R16" s="13">
        <v>100</v>
      </c>
      <c r="S16" s="66">
        <v>100</v>
      </c>
      <c r="T16" s="13">
        <v>98.019801980197997</v>
      </c>
      <c r="U16" s="66">
        <v>100</v>
      </c>
      <c r="V16" s="13">
        <v>100</v>
      </c>
      <c r="W16" s="13">
        <v>100</v>
      </c>
    </row>
    <row r="17" spans="1:23">
      <c r="A17" s="15" t="s">
        <v>52</v>
      </c>
      <c r="B17" s="13">
        <v>100</v>
      </c>
      <c r="C17" s="66">
        <v>99.009900990098998</v>
      </c>
      <c r="D17" s="13">
        <v>98.039215686274503</v>
      </c>
      <c r="E17" s="66">
        <v>97.087378640776706</v>
      </c>
      <c r="F17" s="13">
        <v>100</v>
      </c>
      <c r="G17" s="13">
        <v>100</v>
      </c>
      <c r="I17" s="15" t="s">
        <v>52</v>
      </c>
      <c r="J17" s="13">
        <v>100</v>
      </c>
      <c r="K17" s="66">
        <v>100</v>
      </c>
      <c r="L17" s="13">
        <v>99.009900990098998</v>
      </c>
      <c r="M17" s="66">
        <v>100</v>
      </c>
      <c r="N17" s="13">
        <v>100</v>
      </c>
      <c r="O17" s="13">
        <v>100</v>
      </c>
      <c r="Q17" s="15" t="s">
        <v>52</v>
      </c>
      <c r="R17" s="13">
        <v>100</v>
      </c>
      <c r="S17" s="66">
        <v>100</v>
      </c>
      <c r="T17" s="13">
        <v>98.039215686274503</v>
      </c>
      <c r="U17" s="66">
        <v>100</v>
      </c>
      <c r="V17" s="13">
        <v>100</v>
      </c>
      <c r="W17" s="13">
        <v>100</v>
      </c>
    </row>
    <row r="18" spans="1:23">
      <c r="A18" s="15" t="s">
        <v>53</v>
      </c>
      <c r="B18" s="13">
        <v>100</v>
      </c>
      <c r="C18" s="66">
        <v>99</v>
      </c>
      <c r="D18" s="13">
        <v>98.507462686567195</v>
      </c>
      <c r="E18" s="66">
        <v>96.482412060301499</v>
      </c>
      <c r="F18" s="13">
        <v>98.477157360406096</v>
      </c>
      <c r="G18" s="13">
        <v>98.989898989899004</v>
      </c>
      <c r="I18" s="15" t="s">
        <v>53</v>
      </c>
      <c r="J18" s="13">
        <v>100</v>
      </c>
      <c r="K18" s="66">
        <v>98.989898989899004</v>
      </c>
      <c r="L18" s="13">
        <v>99.502487562189103</v>
      </c>
      <c r="M18" s="66">
        <v>98.989898989899004</v>
      </c>
      <c r="N18" s="13">
        <v>98.477157360406096</v>
      </c>
      <c r="O18" s="13">
        <v>98.989898989899004</v>
      </c>
      <c r="Q18" s="15" t="s">
        <v>53</v>
      </c>
      <c r="R18" s="13">
        <v>99.497487437185896</v>
      </c>
      <c r="S18" s="66">
        <v>99.497487437185896</v>
      </c>
      <c r="T18" s="13">
        <v>98.507462686567195</v>
      </c>
      <c r="U18" s="66">
        <v>99.497487437185896</v>
      </c>
      <c r="V18" s="13">
        <v>100</v>
      </c>
      <c r="W18" s="13">
        <v>99.497487437185896</v>
      </c>
    </row>
    <row r="19" spans="1:23">
      <c r="A19" s="13"/>
      <c r="B19" s="13"/>
      <c r="C19" s="13"/>
      <c r="D19" s="13"/>
      <c r="E19" s="13"/>
      <c r="F19" s="13"/>
      <c r="G19" s="13"/>
      <c r="I19" s="13"/>
      <c r="J19" s="13"/>
      <c r="K19" s="13"/>
      <c r="L19" s="13"/>
      <c r="M19" s="13"/>
      <c r="N19" s="13"/>
      <c r="O19" s="13"/>
      <c r="Q19" s="13"/>
      <c r="R19" s="13"/>
      <c r="S19" s="13"/>
      <c r="T19" s="13"/>
      <c r="U19" s="13"/>
      <c r="V19" s="13"/>
      <c r="W19" s="13"/>
    </row>
    <row r="20" spans="1:23" ht="15" customHeight="1">
      <c r="A20" s="91" t="s">
        <v>39</v>
      </c>
      <c r="B20" s="91"/>
      <c r="C20" s="91"/>
      <c r="D20" s="91"/>
      <c r="E20" s="91"/>
      <c r="F20" s="91"/>
      <c r="G20" s="91"/>
      <c r="I20" s="91" t="s">
        <v>39</v>
      </c>
      <c r="J20" s="91"/>
      <c r="K20" s="91"/>
      <c r="L20" s="91"/>
      <c r="M20" s="91"/>
      <c r="N20" s="91"/>
      <c r="O20" s="91"/>
      <c r="Q20" s="91" t="s">
        <v>39</v>
      </c>
      <c r="R20" s="91"/>
      <c r="S20" s="91"/>
      <c r="T20" s="91"/>
      <c r="U20" s="91"/>
      <c r="V20" s="91"/>
      <c r="W20" s="91"/>
    </row>
    <row r="21" spans="1:23">
      <c r="A21" s="15" t="s">
        <v>49</v>
      </c>
      <c r="B21" s="16" t="s">
        <v>29</v>
      </c>
      <c r="C21" s="65" t="s">
        <v>30</v>
      </c>
      <c r="D21" s="16" t="s">
        <v>29</v>
      </c>
      <c r="E21" s="65" t="s">
        <v>30</v>
      </c>
      <c r="F21" s="16" t="s">
        <v>29</v>
      </c>
      <c r="G21" s="16" t="s">
        <v>30</v>
      </c>
      <c r="I21" s="15" t="s">
        <v>49</v>
      </c>
      <c r="J21" s="16" t="s">
        <v>29</v>
      </c>
      <c r="K21" s="65" t="s">
        <v>30</v>
      </c>
      <c r="L21" s="16" t="s">
        <v>29</v>
      </c>
      <c r="M21" s="65" t="s">
        <v>30</v>
      </c>
      <c r="N21" s="16" t="s">
        <v>29</v>
      </c>
      <c r="O21" s="16" t="s">
        <v>30</v>
      </c>
      <c r="Q21" s="15" t="s">
        <v>49</v>
      </c>
      <c r="R21" s="16" t="s">
        <v>29</v>
      </c>
      <c r="S21" s="65" t="s">
        <v>30</v>
      </c>
      <c r="T21" s="16" t="s">
        <v>29</v>
      </c>
      <c r="U21" s="65" t="s">
        <v>30</v>
      </c>
      <c r="V21" s="16" t="s">
        <v>29</v>
      </c>
      <c r="W21" s="16" t="s">
        <v>30</v>
      </c>
    </row>
    <row r="22" spans="1:23">
      <c r="A22" s="15" t="s">
        <v>50</v>
      </c>
      <c r="B22" s="13">
        <v>100</v>
      </c>
      <c r="C22" s="66">
        <v>99.5</v>
      </c>
      <c r="D22" s="13">
        <v>99.5</v>
      </c>
      <c r="E22" s="66">
        <v>98</v>
      </c>
      <c r="F22" s="13">
        <v>99</v>
      </c>
      <c r="G22" s="13">
        <v>99.5</v>
      </c>
      <c r="I22" s="15" t="s">
        <v>50</v>
      </c>
      <c r="J22" s="13">
        <v>100</v>
      </c>
      <c r="K22" s="66">
        <v>99.5</v>
      </c>
      <c r="L22" s="13">
        <v>99.004975124378106</v>
      </c>
      <c r="M22" s="66">
        <v>99.5</v>
      </c>
      <c r="N22" s="13">
        <v>98.5</v>
      </c>
      <c r="O22" s="13">
        <v>99.5</v>
      </c>
      <c r="Q22" s="15" t="s">
        <v>50</v>
      </c>
      <c r="R22" s="13">
        <v>100</v>
      </c>
      <c r="S22" s="66">
        <v>100</v>
      </c>
      <c r="T22" s="13">
        <v>98.019801980197997</v>
      </c>
      <c r="U22" s="66">
        <v>100</v>
      </c>
      <c r="V22" s="13">
        <v>99.5</v>
      </c>
      <c r="W22" s="13">
        <v>99.5</v>
      </c>
    </row>
    <row r="23" spans="1:23">
      <c r="A23" s="15" t="s">
        <v>51</v>
      </c>
      <c r="B23" s="13">
        <v>100</v>
      </c>
      <c r="C23" s="66">
        <v>99</v>
      </c>
      <c r="D23" s="13">
        <v>99</v>
      </c>
      <c r="E23" s="66">
        <v>96</v>
      </c>
      <c r="F23" s="13">
        <v>98</v>
      </c>
      <c r="G23" s="13">
        <v>99</v>
      </c>
      <c r="I23" s="15" t="s">
        <v>51</v>
      </c>
      <c r="J23" s="13">
        <v>100</v>
      </c>
      <c r="K23" s="66">
        <v>99</v>
      </c>
      <c r="L23" s="13">
        <v>99</v>
      </c>
      <c r="M23" s="66">
        <v>99</v>
      </c>
      <c r="N23" s="13">
        <v>97</v>
      </c>
      <c r="O23" s="13">
        <v>99</v>
      </c>
      <c r="Q23" s="15" t="s">
        <v>51</v>
      </c>
      <c r="R23" s="13">
        <v>100</v>
      </c>
      <c r="S23" s="66">
        <v>100</v>
      </c>
      <c r="T23" s="13">
        <v>98</v>
      </c>
      <c r="U23" s="66">
        <v>100</v>
      </c>
      <c r="V23" s="13">
        <v>99</v>
      </c>
      <c r="W23" s="13">
        <v>99</v>
      </c>
    </row>
    <row r="24" spans="1:23">
      <c r="A24" s="15" t="s">
        <v>37</v>
      </c>
      <c r="B24" s="13">
        <v>100</v>
      </c>
      <c r="C24" s="66">
        <v>100</v>
      </c>
      <c r="D24" s="13">
        <v>100</v>
      </c>
      <c r="E24" s="66">
        <v>100</v>
      </c>
      <c r="F24" s="13">
        <v>100</v>
      </c>
      <c r="G24" s="13">
        <v>100</v>
      </c>
      <c r="I24" s="15" t="s">
        <v>37</v>
      </c>
      <c r="J24" s="13">
        <v>100</v>
      </c>
      <c r="K24" s="66">
        <v>100</v>
      </c>
      <c r="L24" s="13">
        <v>99</v>
      </c>
      <c r="M24" s="66">
        <v>100</v>
      </c>
      <c r="N24" s="13">
        <v>100</v>
      </c>
      <c r="O24" s="13">
        <v>100</v>
      </c>
      <c r="Q24" s="15" t="s">
        <v>37</v>
      </c>
      <c r="R24" s="13">
        <v>100</v>
      </c>
      <c r="S24" s="66">
        <v>100</v>
      </c>
      <c r="T24" s="13">
        <v>98</v>
      </c>
      <c r="U24" s="66">
        <v>100</v>
      </c>
      <c r="V24" s="13">
        <v>100</v>
      </c>
      <c r="W24" s="13">
        <v>100</v>
      </c>
    </row>
    <row r="25" spans="1:23">
      <c r="A25" s="15" t="s">
        <v>52</v>
      </c>
      <c r="B25" s="13">
        <v>100</v>
      </c>
      <c r="C25" s="66">
        <v>100</v>
      </c>
      <c r="D25" s="13">
        <v>100</v>
      </c>
      <c r="E25" s="66">
        <v>100</v>
      </c>
      <c r="F25" s="13">
        <v>100</v>
      </c>
      <c r="G25" s="13">
        <v>100</v>
      </c>
      <c r="I25" s="15" t="s">
        <v>52</v>
      </c>
      <c r="J25" s="13">
        <v>100</v>
      </c>
      <c r="K25" s="66">
        <v>100</v>
      </c>
      <c r="L25" s="13">
        <v>99.009900990098998</v>
      </c>
      <c r="M25" s="66">
        <v>100</v>
      </c>
      <c r="N25" s="13">
        <v>100</v>
      </c>
      <c r="O25" s="13">
        <v>100</v>
      </c>
      <c r="Q25" s="15" t="s">
        <v>52</v>
      </c>
      <c r="R25" s="13">
        <v>100</v>
      </c>
      <c r="S25" s="66">
        <v>100</v>
      </c>
      <c r="T25" s="13">
        <v>98.039215686274503</v>
      </c>
      <c r="U25" s="66">
        <v>100</v>
      </c>
      <c r="V25" s="13">
        <v>100</v>
      </c>
      <c r="W25" s="13">
        <v>100</v>
      </c>
    </row>
    <row r="26" spans="1:23">
      <c r="A26" s="15" t="s">
        <v>53</v>
      </c>
      <c r="B26" s="13">
        <v>100</v>
      </c>
      <c r="C26" s="66">
        <v>99.497487437185896</v>
      </c>
      <c r="D26" s="13">
        <v>99.497487437185896</v>
      </c>
      <c r="E26" s="66">
        <v>97.959183673469397</v>
      </c>
      <c r="F26" s="13">
        <v>98.989898989899004</v>
      </c>
      <c r="G26" s="13">
        <v>99.497487437185896</v>
      </c>
      <c r="I26" s="15" t="s">
        <v>53</v>
      </c>
      <c r="J26" s="13">
        <v>100</v>
      </c>
      <c r="K26" s="66">
        <v>99.497487437185896</v>
      </c>
      <c r="L26" s="13">
        <v>99</v>
      </c>
      <c r="M26" s="66">
        <v>99.497487437185896</v>
      </c>
      <c r="N26" s="13">
        <v>98.477157360406096</v>
      </c>
      <c r="O26" s="13">
        <v>99.497487437185896</v>
      </c>
      <c r="Q26" s="15" t="s">
        <v>53</v>
      </c>
      <c r="R26" s="13">
        <v>100</v>
      </c>
      <c r="S26" s="66">
        <v>100</v>
      </c>
      <c r="T26" s="13">
        <v>98</v>
      </c>
      <c r="U26" s="66">
        <v>100</v>
      </c>
      <c r="V26" s="13">
        <v>99.497487437185896</v>
      </c>
      <c r="W26" s="13">
        <v>99.497487437185896</v>
      </c>
    </row>
    <row r="27" spans="1:23">
      <c r="A27" s="13"/>
      <c r="B27" s="13"/>
      <c r="C27" s="13"/>
      <c r="D27" s="13"/>
      <c r="E27" s="13"/>
      <c r="F27" s="13"/>
      <c r="G27" s="13"/>
      <c r="I27" s="13"/>
      <c r="J27" s="13"/>
      <c r="K27" s="13"/>
      <c r="L27" s="13"/>
      <c r="M27" s="13"/>
      <c r="N27" s="13"/>
      <c r="O27" s="13"/>
      <c r="Q27" s="13"/>
      <c r="R27" s="13"/>
      <c r="S27" s="13"/>
      <c r="T27" s="13"/>
      <c r="U27" s="13"/>
      <c r="V27" s="13"/>
      <c r="W27" s="13"/>
    </row>
    <row r="28" spans="1:23">
      <c r="A28" s="91" t="s">
        <v>40</v>
      </c>
      <c r="B28" s="91"/>
      <c r="C28" s="91"/>
      <c r="D28" s="91"/>
      <c r="E28" s="91"/>
      <c r="F28" s="91"/>
      <c r="G28" s="91"/>
      <c r="I28" s="91" t="s">
        <v>40</v>
      </c>
      <c r="J28" s="91"/>
      <c r="K28" s="91"/>
      <c r="L28" s="91"/>
      <c r="M28" s="91"/>
      <c r="N28" s="91"/>
      <c r="O28" s="91"/>
      <c r="Q28" s="91" t="s">
        <v>40</v>
      </c>
      <c r="R28" s="91"/>
      <c r="S28" s="91"/>
      <c r="T28" s="91"/>
      <c r="U28" s="91"/>
      <c r="V28" s="91"/>
      <c r="W28" s="91"/>
    </row>
    <row r="29" spans="1:23">
      <c r="A29" s="15" t="s">
        <v>49</v>
      </c>
      <c r="B29" s="16" t="s">
        <v>29</v>
      </c>
      <c r="C29" s="65" t="s">
        <v>30</v>
      </c>
      <c r="D29" s="16" t="s">
        <v>29</v>
      </c>
      <c r="E29" s="65" t="s">
        <v>30</v>
      </c>
      <c r="F29" s="16" t="s">
        <v>29</v>
      </c>
      <c r="G29" s="16" t="s">
        <v>30</v>
      </c>
      <c r="I29" s="15" t="s">
        <v>49</v>
      </c>
      <c r="J29" s="16" t="s">
        <v>29</v>
      </c>
      <c r="K29" s="65" t="s">
        <v>30</v>
      </c>
      <c r="L29" s="16" t="s">
        <v>29</v>
      </c>
      <c r="M29" s="65" t="s">
        <v>30</v>
      </c>
      <c r="N29" s="16" t="s">
        <v>29</v>
      </c>
      <c r="O29" s="16" t="s">
        <v>30</v>
      </c>
      <c r="Q29" s="15" t="s">
        <v>49</v>
      </c>
      <c r="R29" s="16" t="s">
        <v>29</v>
      </c>
      <c r="S29" s="65" t="s">
        <v>30</v>
      </c>
      <c r="T29" s="16" t="s">
        <v>29</v>
      </c>
      <c r="U29" s="65" t="s">
        <v>30</v>
      </c>
      <c r="V29" s="16" t="s">
        <v>29</v>
      </c>
      <c r="W29" s="16" t="s">
        <v>30</v>
      </c>
    </row>
    <row r="30" spans="1:23">
      <c r="A30" s="15" t="s">
        <v>50</v>
      </c>
      <c r="B30" s="13">
        <v>99.009900990098998</v>
      </c>
      <c r="C30" s="66">
        <v>99.004975124378106</v>
      </c>
      <c r="D30" s="13">
        <v>99.502487562189103</v>
      </c>
      <c r="E30" s="66">
        <v>98.009950248756198</v>
      </c>
      <c r="F30" s="13">
        <v>98</v>
      </c>
      <c r="G30" s="13">
        <v>99.004975124378106</v>
      </c>
      <c r="I30" s="15" t="s">
        <v>50</v>
      </c>
      <c r="J30" s="13">
        <v>99.502487562189103</v>
      </c>
      <c r="K30" s="66">
        <v>99.502487562189103</v>
      </c>
      <c r="L30" s="13">
        <v>97.5369458128079</v>
      </c>
      <c r="M30" s="66">
        <v>98.029556650246306</v>
      </c>
      <c r="N30" s="13">
        <v>97.5</v>
      </c>
      <c r="O30" s="13">
        <v>99.5</v>
      </c>
      <c r="Q30" s="15" t="s">
        <v>50</v>
      </c>
      <c r="R30" s="13">
        <v>100</v>
      </c>
      <c r="S30" s="66">
        <v>100</v>
      </c>
      <c r="T30" s="13">
        <v>98.019801980197997</v>
      </c>
      <c r="U30" s="66">
        <v>100</v>
      </c>
      <c r="V30" s="13">
        <v>98.5</v>
      </c>
      <c r="W30" s="13">
        <v>99.5</v>
      </c>
    </row>
    <row r="31" spans="1:23">
      <c r="A31" s="15" t="s">
        <v>51</v>
      </c>
      <c r="B31" s="13">
        <v>100</v>
      </c>
      <c r="C31" s="66">
        <v>99</v>
      </c>
      <c r="D31" s="13">
        <v>100</v>
      </c>
      <c r="E31" s="66">
        <v>97</v>
      </c>
      <c r="F31" s="13">
        <v>96</v>
      </c>
      <c r="G31" s="13">
        <v>99</v>
      </c>
      <c r="I31" s="15" t="s">
        <v>51</v>
      </c>
      <c r="J31" s="13">
        <v>100</v>
      </c>
      <c r="K31" s="66">
        <v>100</v>
      </c>
      <c r="L31" s="13">
        <v>98</v>
      </c>
      <c r="M31" s="66">
        <v>99</v>
      </c>
      <c r="N31" s="13">
        <v>95</v>
      </c>
      <c r="O31" s="13">
        <v>99</v>
      </c>
      <c r="Q31" s="15" t="s">
        <v>51</v>
      </c>
      <c r="R31" s="13">
        <v>100</v>
      </c>
      <c r="S31" s="66">
        <v>100</v>
      </c>
      <c r="T31" s="13">
        <v>98</v>
      </c>
      <c r="U31" s="66">
        <v>100</v>
      </c>
      <c r="V31" s="13">
        <v>97</v>
      </c>
      <c r="W31" s="13">
        <v>99</v>
      </c>
    </row>
    <row r="32" spans="1:23">
      <c r="A32" s="15" t="s">
        <v>37</v>
      </c>
      <c r="B32" s="13">
        <v>98.039215686274503</v>
      </c>
      <c r="C32" s="66">
        <v>99</v>
      </c>
      <c r="D32" s="13">
        <v>99.009900990098998</v>
      </c>
      <c r="E32" s="66">
        <v>98.979591836734699</v>
      </c>
      <c r="F32" s="13">
        <v>100</v>
      </c>
      <c r="G32" s="13">
        <v>99</v>
      </c>
      <c r="I32" s="15" t="s">
        <v>37</v>
      </c>
      <c r="J32" s="13">
        <v>99.009900990098998</v>
      </c>
      <c r="K32" s="66">
        <v>99.009900990098998</v>
      </c>
      <c r="L32" s="13">
        <v>97.029702970296995</v>
      </c>
      <c r="M32" s="66">
        <v>97.058823529411796</v>
      </c>
      <c r="N32" s="13">
        <v>100</v>
      </c>
      <c r="O32" s="13">
        <v>100</v>
      </c>
      <c r="Q32" s="15" t="s">
        <v>37</v>
      </c>
      <c r="R32" s="13">
        <v>100</v>
      </c>
      <c r="S32" s="66">
        <v>100</v>
      </c>
      <c r="T32" s="13">
        <v>98</v>
      </c>
      <c r="U32" s="66">
        <v>100</v>
      </c>
      <c r="V32" s="13">
        <v>100</v>
      </c>
      <c r="W32" s="13">
        <v>100</v>
      </c>
    </row>
    <row r="33" spans="1:23">
      <c r="A33" s="15" t="s">
        <v>52</v>
      </c>
      <c r="B33" s="13">
        <v>98.039215686274503</v>
      </c>
      <c r="C33" s="66">
        <v>99.009900990098998</v>
      </c>
      <c r="D33" s="13">
        <v>99.009900990098998</v>
      </c>
      <c r="E33" s="66">
        <v>99.009900990098998</v>
      </c>
      <c r="F33" s="13">
        <v>100</v>
      </c>
      <c r="G33" s="13">
        <v>99.009900990098998</v>
      </c>
      <c r="I33" s="15" t="s">
        <v>52</v>
      </c>
      <c r="J33" s="13">
        <v>99.009900990098998</v>
      </c>
      <c r="K33" s="66">
        <v>99.009900990098998</v>
      </c>
      <c r="L33" s="13">
        <v>97.087378640776706</v>
      </c>
      <c r="M33" s="66">
        <v>97.087378640776706</v>
      </c>
      <c r="N33" s="13">
        <v>100</v>
      </c>
      <c r="O33" s="13">
        <v>100</v>
      </c>
      <c r="Q33" s="15" t="s">
        <v>52</v>
      </c>
      <c r="R33" s="13">
        <v>100</v>
      </c>
      <c r="S33" s="66">
        <v>100</v>
      </c>
      <c r="T33" s="13">
        <v>98.039215686274503</v>
      </c>
      <c r="U33" s="66">
        <v>100</v>
      </c>
      <c r="V33" s="13">
        <v>100</v>
      </c>
      <c r="W33" s="13">
        <v>100</v>
      </c>
    </row>
    <row r="34" spans="1:23">
      <c r="A34" s="15" t="s">
        <v>53</v>
      </c>
      <c r="B34" s="13">
        <v>99.009900990098998</v>
      </c>
      <c r="C34" s="66">
        <v>99</v>
      </c>
      <c r="D34" s="13">
        <v>99.502487562189103</v>
      </c>
      <c r="E34" s="66">
        <v>97.979797979797993</v>
      </c>
      <c r="F34" s="13">
        <v>97.959183673469397</v>
      </c>
      <c r="G34" s="13">
        <v>99</v>
      </c>
      <c r="I34" s="15" t="s">
        <v>53</v>
      </c>
      <c r="J34" s="13">
        <v>99.502487562189103</v>
      </c>
      <c r="K34" s="66">
        <v>99.502487562189103</v>
      </c>
      <c r="L34" s="13">
        <v>97.5124378109453</v>
      </c>
      <c r="M34" s="66">
        <v>98.019801980197997</v>
      </c>
      <c r="N34" s="13">
        <v>97.435897435897402</v>
      </c>
      <c r="O34" s="13">
        <v>99.497487437185896</v>
      </c>
      <c r="Q34" s="15" t="s">
        <v>53</v>
      </c>
      <c r="R34" s="13">
        <v>100</v>
      </c>
      <c r="S34" s="66">
        <v>100</v>
      </c>
      <c r="T34" s="13">
        <v>98</v>
      </c>
      <c r="U34" s="66">
        <v>100</v>
      </c>
      <c r="V34" s="13">
        <v>98.477157360406096</v>
      </c>
      <c r="W34" s="13">
        <v>99.497487437185896</v>
      </c>
    </row>
    <row r="35" spans="1:23">
      <c r="A35" s="13"/>
      <c r="B35" s="13"/>
      <c r="C35" s="13"/>
      <c r="D35" s="13"/>
      <c r="E35" s="13"/>
      <c r="F35" s="13"/>
      <c r="G35" s="13"/>
      <c r="I35" s="13"/>
      <c r="J35" s="13"/>
      <c r="K35" s="13"/>
      <c r="L35" s="13"/>
      <c r="M35" s="13"/>
      <c r="N35" s="13"/>
      <c r="O35" s="13"/>
      <c r="Q35" s="13"/>
      <c r="R35" s="13"/>
      <c r="S35" s="13"/>
      <c r="T35" s="13"/>
      <c r="U35" s="13"/>
      <c r="V35" s="13"/>
      <c r="W35" s="13"/>
    </row>
    <row r="36" spans="1:23">
      <c r="A36" s="91" t="s">
        <v>41</v>
      </c>
      <c r="B36" s="91"/>
      <c r="C36" s="91"/>
      <c r="D36" s="91"/>
      <c r="E36" s="91"/>
      <c r="F36" s="91"/>
      <c r="G36" s="91"/>
      <c r="I36" s="91" t="s">
        <v>41</v>
      </c>
      <c r="J36" s="91"/>
      <c r="K36" s="91"/>
      <c r="L36" s="91"/>
      <c r="M36" s="91"/>
      <c r="N36" s="91"/>
      <c r="O36" s="91"/>
      <c r="Q36" s="91" t="s">
        <v>41</v>
      </c>
      <c r="R36" s="91"/>
      <c r="S36" s="91"/>
      <c r="T36" s="91"/>
      <c r="U36" s="91"/>
      <c r="V36" s="91"/>
      <c r="W36" s="91"/>
    </row>
    <row r="37" spans="1:23">
      <c r="A37" s="15" t="s">
        <v>49</v>
      </c>
      <c r="B37" s="16" t="s">
        <v>29</v>
      </c>
      <c r="C37" s="16" t="s">
        <v>30</v>
      </c>
      <c r="D37" s="67" t="s">
        <v>29</v>
      </c>
      <c r="E37" s="16" t="s">
        <v>30</v>
      </c>
      <c r="F37" s="67" t="s">
        <v>29</v>
      </c>
      <c r="G37" s="16" t="s">
        <v>30</v>
      </c>
      <c r="I37" s="15" t="s">
        <v>49</v>
      </c>
      <c r="J37" s="16" t="s">
        <v>29</v>
      </c>
      <c r="K37" s="16" t="s">
        <v>30</v>
      </c>
      <c r="L37" s="67" t="s">
        <v>29</v>
      </c>
      <c r="M37" s="65" t="s">
        <v>30</v>
      </c>
      <c r="N37" s="16" t="s">
        <v>29</v>
      </c>
      <c r="O37" s="16" t="s">
        <v>30</v>
      </c>
      <c r="Q37" s="15" t="s">
        <v>49</v>
      </c>
      <c r="R37" s="16" t="s">
        <v>29</v>
      </c>
      <c r="S37" s="65" t="s">
        <v>30</v>
      </c>
      <c r="T37" s="16" t="s">
        <v>29</v>
      </c>
      <c r="U37" s="65" t="s">
        <v>30</v>
      </c>
      <c r="V37" s="16" t="s">
        <v>29</v>
      </c>
      <c r="W37" s="16" t="s">
        <v>30</v>
      </c>
    </row>
    <row r="38" spans="1:23">
      <c r="A38" s="15" t="s">
        <v>50</v>
      </c>
      <c r="B38" s="13">
        <v>98.522167487684698</v>
      </c>
      <c r="C38" s="66">
        <v>97.549019607843107</v>
      </c>
      <c r="D38" s="13">
        <v>96.097560975609795</v>
      </c>
      <c r="E38" s="66">
        <v>97.549019607843107</v>
      </c>
      <c r="F38" s="13">
        <v>98</v>
      </c>
      <c r="G38" s="13">
        <v>99.004975124378106</v>
      </c>
      <c r="I38" s="15" t="s">
        <v>50</v>
      </c>
      <c r="J38" s="13">
        <v>98.039215686274503</v>
      </c>
      <c r="K38" s="66">
        <v>98.039215686274503</v>
      </c>
      <c r="L38" s="13">
        <v>95.169082125603893</v>
      </c>
      <c r="M38" s="66">
        <v>98.039215686274503</v>
      </c>
      <c r="N38" s="13">
        <v>97.5</v>
      </c>
      <c r="O38" s="13">
        <v>99.5</v>
      </c>
      <c r="Q38" s="15" t="s">
        <v>50</v>
      </c>
      <c r="R38" s="13">
        <v>98.522167487684698</v>
      </c>
      <c r="S38" s="66">
        <v>98.039215686274503</v>
      </c>
      <c r="T38" s="13">
        <v>96.585365853658502</v>
      </c>
      <c r="U38" s="66">
        <v>98.039215686274503</v>
      </c>
      <c r="V38" s="13">
        <v>98.5</v>
      </c>
      <c r="W38" s="13">
        <v>99.5</v>
      </c>
    </row>
    <row r="39" spans="1:23">
      <c r="A39" s="15" t="s">
        <v>51</v>
      </c>
      <c r="B39" s="13">
        <v>100</v>
      </c>
      <c r="C39" s="66">
        <v>99</v>
      </c>
      <c r="D39" s="13">
        <v>97</v>
      </c>
      <c r="E39" s="66">
        <v>99</v>
      </c>
      <c r="F39" s="13">
        <v>96</v>
      </c>
      <c r="G39" s="13">
        <v>99</v>
      </c>
      <c r="I39" s="15" t="s">
        <v>51</v>
      </c>
      <c r="J39" s="13">
        <v>100</v>
      </c>
      <c r="K39" s="66">
        <v>100</v>
      </c>
      <c r="L39" s="13">
        <v>97</v>
      </c>
      <c r="M39" s="66">
        <v>100</v>
      </c>
      <c r="N39" s="13">
        <v>95</v>
      </c>
      <c r="O39" s="13">
        <v>99</v>
      </c>
      <c r="Q39" s="15" t="s">
        <v>51</v>
      </c>
      <c r="R39" s="13">
        <v>100</v>
      </c>
      <c r="S39" s="66">
        <v>100</v>
      </c>
      <c r="T39" s="13">
        <v>98</v>
      </c>
      <c r="U39" s="66">
        <v>100</v>
      </c>
      <c r="V39" s="13">
        <v>97</v>
      </c>
      <c r="W39" s="13">
        <v>99</v>
      </c>
    </row>
    <row r="40" spans="1:23">
      <c r="A40" s="15" t="s">
        <v>37</v>
      </c>
      <c r="B40" s="13">
        <v>97.087378640776706</v>
      </c>
      <c r="C40" s="66">
        <v>96.116504854368898</v>
      </c>
      <c r="D40" s="13">
        <v>95.098039215686299</v>
      </c>
      <c r="E40" s="66">
        <v>96.116504854368898</v>
      </c>
      <c r="F40" s="13">
        <v>100</v>
      </c>
      <c r="G40" s="13">
        <v>99</v>
      </c>
      <c r="I40" s="15" t="s">
        <v>37</v>
      </c>
      <c r="J40" s="13">
        <v>96.153846153846203</v>
      </c>
      <c r="K40" s="66">
        <v>96.153846153846203</v>
      </c>
      <c r="L40" s="13">
        <v>93.269230769230802</v>
      </c>
      <c r="M40" s="66">
        <v>96.153846153846203</v>
      </c>
      <c r="N40" s="13">
        <v>100</v>
      </c>
      <c r="O40" s="13">
        <v>100</v>
      </c>
      <c r="Q40" s="15" t="s">
        <v>37</v>
      </c>
      <c r="R40" s="13">
        <v>97.087378640776706</v>
      </c>
      <c r="S40" s="66">
        <v>96.153846153846203</v>
      </c>
      <c r="T40" s="13">
        <v>95.145631067961205</v>
      </c>
      <c r="U40" s="66">
        <v>96.153846153846203</v>
      </c>
      <c r="V40" s="13">
        <v>100</v>
      </c>
      <c r="W40" s="13">
        <v>100</v>
      </c>
    </row>
    <row r="41" spans="1:23">
      <c r="A41" s="15" t="s">
        <v>52</v>
      </c>
      <c r="B41" s="13">
        <v>97.087378640776706</v>
      </c>
      <c r="C41" s="66">
        <v>96.153846153846203</v>
      </c>
      <c r="D41" s="13">
        <v>95.238095238095198</v>
      </c>
      <c r="E41" s="66">
        <v>96.153846153846203</v>
      </c>
      <c r="F41" s="13">
        <v>100</v>
      </c>
      <c r="G41" s="13">
        <v>99.009900990098998</v>
      </c>
      <c r="I41" s="15" t="s">
        <v>52</v>
      </c>
      <c r="J41" s="13">
        <v>96.153846153846203</v>
      </c>
      <c r="K41" s="66">
        <v>96.153846153846203</v>
      </c>
      <c r="L41" s="13">
        <v>93.457943925233593</v>
      </c>
      <c r="M41" s="66">
        <v>96.153846153846203</v>
      </c>
      <c r="N41" s="13">
        <v>100</v>
      </c>
      <c r="O41" s="13">
        <v>100</v>
      </c>
      <c r="Q41" s="15" t="s">
        <v>52</v>
      </c>
      <c r="R41" s="13">
        <v>97.087378640776706</v>
      </c>
      <c r="S41" s="66">
        <v>96.153846153846203</v>
      </c>
      <c r="T41" s="13">
        <v>95.238095238095198</v>
      </c>
      <c r="U41" s="66">
        <v>96.153846153846203</v>
      </c>
      <c r="V41" s="13">
        <v>100</v>
      </c>
      <c r="W41" s="13">
        <v>100</v>
      </c>
    </row>
    <row r="42" spans="1:23">
      <c r="A42" s="15" t="s">
        <v>53</v>
      </c>
      <c r="B42" s="13">
        <v>98.522167487684698</v>
      </c>
      <c r="C42" s="66">
        <v>97.5369458128079</v>
      </c>
      <c r="D42" s="13">
        <v>96.039603960395993</v>
      </c>
      <c r="E42" s="66">
        <v>97.5369458128079</v>
      </c>
      <c r="F42" s="13">
        <v>97.959183673469397</v>
      </c>
      <c r="G42" s="13">
        <v>99</v>
      </c>
      <c r="I42" s="15" t="s">
        <v>53</v>
      </c>
      <c r="J42" s="13">
        <v>98.039215686274503</v>
      </c>
      <c r="K42" s="66">
        <v>98.039215686274503</v>
      </c>
      <c r="L42" s="13">
        <v>95.098039215686299</v>
      </c>
      <c r="M42" s="66">
        <v>98.039215686274503</v>
      </c>
      <c r="N42" s="13">
        <v>97.435897435897402</v>
      </c>
      <c r="O42" s="13">
        <v>99.497487437185896</v>
      </c>
      <c r="Q42" s="15" t="s">
        <v>53</v>
      </c>
      <c r="R42" s="13">
        <v>98.522167487684698</v>
      </c>
      <c r="S42" s="66">
        <v>98.039215686274503</v>
      </c>
      <c r="T42" s="13">
        <v>96.551724137931004</v>
      </c>
      <c r="U42" s="66">
        <v>98.039215686274503</v>
      </c>
      <c r="V42" s="13">
        <v>98.477157360406096</v>
      </c>
      <c r="W42" s="13">
        <v>99.497487437185896</v>
      </c>
    </row>
    <row r="43" spans="1:23">
      <c r="A43" s="13"/>
      <c r="B43" s="13"/>
      <c r="C43" s="13"/>
      <c r="D43" s="13"/>
      <c r="E43" s="13"/>
      <c r="F43" s="13"/>
      <c r="G43" s="13"/>
      <c r="N43" s="13"/>
    </row>
    <row r="44" spans="1:23" ht="15.75">
      <c r="A44" s="18" t="s">
        <v>54</v>
      </c>
      <c r="B44" s="19"/>
      <c r="C44" s="19"/>
      <c r="D44" s="19"/>
      <c r="E44" s="19"/>
      <c r="F44" s="13"/>
      <c r="G44" s="13"/>
      <c r="N44" s="13"/>
    </row>
    <row r="45" spans="1:23">
      <c r="A45" s="20" t="s">
        <v>55</v>
      </c>
      <c r="B45" s="20"/>
      <c r="C45" s="20"/>
      <c r="D45" s="20"/>
      <c r="E45" s="20"/>
      <c r="F45" s="13"/>
      <c r="G45" s="13"/>
      <c r="N45" s="13"/>
    </row>
  </sheetData>
  <mergeCells count="28">
    <mergeCell ref="A36:G36"/>
    <mergeCell ref="I36:O36"/>
    <mergeCell ref="Q36:W36"/>
    <mergeCell ref="A1:G1"/>
    <mergeCell ref="B3:C3"/>
    <mergeCell ref="J3:K3"/>
    <mergeCell ref="R3:S3"/>
    <mergeCell ref="A20:G20"/>
    <mergeCell ref="I20:O20"/>
    <mergeCell ref="Q20:W20"/>
    <mergeCell ref="A28:G28"/>
    <mergeCell ref="I28:O28"/>
    <mergeCell ref="Q28:W28"/>
    <mergeCell ref="A4:G4"/>
    <mergeCell ref="I4:O4"/>
    <mergeCell ref="Q4:W4"/>
    <mergeCell ref="A12:G12"/>
    <mergeCell ref="I12:O12"/>
    <mergeCell ref="Q12:W12"/>
    <mergeCell ref="A2:G2"/>
    <mergeCell ref="I2:O2"/>
    <mergeCell ref="Q2:W2"/>
    <mergeCell ref="D3:E3"/>
    <mergeCell ref="F3:G3"/>
    <mergeCell ref="L3:M3"/>
    <mergeCell ref="N3:O3"/>
    <mergeCell ref="T3:U3"/>
    <mergeCell ref="V3:W3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1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Intro</vt:lpstr>
      <vt:lpstr>Table 1 Artificial Datasets</vt:lpstr>
      <vt:lpstr>Table 2 minCallers Results</vt:lpstr>
      <vt:lpstr>Table 3 Artificial CNVs Results</vt:lpstr>
      <vt:lpstr>Figures 1 CNVs Upset plots</vt:lpstr>
      <vt:lpstr>Table 4 Artificial SV results</vt:lpstr>
      <vt:lpstr>Figures 2 SV Barchart</vt:lpstr>
      <vt:lpstr>Figures 3 SVs Upset plots</vt:lpstr>
      <vt:lpstr>Table 5 GC content impact</vt:lpstr>
      <vt:lpstr>Table 6 Real Datasets</vt:lpstr>
      <vt:lpstr>Figures 4 K.pneum</vt:lpstr>
      <vt:lpstr>Figures 5 L.casei</vt:lpstr>
      <vt:lpstr>Figures 6 S.aureus</vt:lpstr>
      <vt:lpstr>Table 7 Tools Used</vt:lpstr>
      <vt:lpstr>Table 8 Run Time Analysi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bin Jugas</dc:creator>
  <dc:description/>
  <cp:lastModifiedBy>e410449</cp:lastModifiedBy>
  <cp:revision>252</cp:revision>
  <dcterms:created xsi:type="dcterms:W3CDTF">2023-06-22T13:09:55Z</dcterms:created>
  <dcterms:modified xsi:type="dcterms:W3CDTF">2024-06-15T04:05:17Z</dcterms:modified>
  <dc:language>cs-CZ</dc:language>
</cp:coreProperties>
</file>